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5" uniqueCount="357">
  <si>
    <t>Table S2. Overview of ONT sequencing datasets generated for 300 tumor-blood paired samples.</t>
  </si>
  <si>
    <t>This table contains the sequencing information for all samples. Each sample's sequencing information is reported in a single row. Column A shows the sample ID ; Column B indicates the cancer type; Column C specifies the tissue type (blood or tumor); Columns D-G display the mean read length, mean read quality, N50 and total bases; Column H presents the sequencing coverage.</t>
  </si>
  <si>
    <t>Sample ID</t>
  </si>
  <si>
    <t>Cancer Type</t>
  </si>
  <si>
    <t>Tissue Type</t>
  </si>
  <si>
    <t>Mean Read Length</t>
  </si>
  <si>
    <t>MeanRead Quality</t>
  </si>
  <si>
    <t>N50</t>
  </si>
  <si>
    <t>Total Base</t>
  </si>
  <si>
    <t>Coverage</t>
  </si>
  <si>
    <t>UCEC1</t>
  </si>
  <si>
    <t>UCEC</t>
  </si>
  <si>
    <t>tumor</t>
  </si>
  <si>
    <t>UCEC2</t>
  </si>
  <si>
    <t>UCEC3</t>
  </si>
  <si>
    <t>UCEC4</t>
  </si>
  <si>
    <t>UCEC5</t>
  </si>
  <si>
    <t>UCEC6</t>
  </si>
  <si>
    <t>UCEC7</t>
  </si>
  <si>
    <t>UCEC8</t>
  </si>
  <si>
    <t>UCEC9</t>
  </si>
  <si>
    <t>UCEC10</t>
  </si>
  <si>
    <t>UCEC11</t>
  </si>
  <si>
    <t>UCEC12</t>
  </si>
  <si>
    <t>OV1</t>
  </si>
  <si>
    <t>OV</t>
  </si>
  <si>
    <t>OV2</t>
  </si>
  <si>
    <t>OV3</t>
  </si>
  <si>
    <t>OV4</t>
  </si>
  <si>
    <t>OV5</t>
  </si>
  <si>
    <t>OV6</t>
  </si>
  <si>
    <t>OV7</t>
  </si>
  <si>
    <t>OV8</t>
  </si>
  <si>
    <t>OV9</t>
  </si>
  <si>
    <t>OV10</t>
  </si>
  <si>
    <t>OV11</t>
  </si>
  <si>
    <t>OV12</t>
  </si>
  <si>
    <t>LC1</t>
  </si>
  <si>
    <t>LC</t>
  </si>
  <si>
    <t>LC2</t>
  </si>
  <si>
    <t>LC3</t>
  </si>
  <si>
    <t>LC4</t>
  </si>
  <si>
    <t>LC5</t>
  </si>
  <si>
    <t>LC6</t>
  </si>
  <si>
    <t>LC7</t>
  </si>
  <si>
    <t>LC8</t>
  </si>
  <si>
    <t>LC9</t>
  </si>
  <si>
    <t>LC10</t>
  </si>
  <si>
    <t>LC11</t>
  </si>
  <si>
    <t>LC12</t>
  </si>
  <si>
    <t>LC13</t>
  </si>
  <si>
    <t>LC14</t>
  </si>
  <si>
    <t>LC15</t>
  </si>
  <si>
    <t>IC1</t>
  </si>
  <si>
    <t>IC</t>
  </si>
  <si>
    <t>IC2</t>
  </si>
  <si>
    <t>IC3</t>
  </si>
  <si>
    <t>IC4</t>
  </si>
  <si>
    <t>IC5</t>
  </si>
  <si>
    <t>IC6</t>
  </si>
  <si>
    <t>IC7</t>
  </si>
  <si>
    <t>IC8</t>
  </si>
  <si>
    <t>IC9</t>
  </si>
  <si>
    <t>IC10</t>
  </si>
  <si>
    <t>IC11</t>
  </si>
  <si>
    <t>IC12</t>
  </si>
  <si>
    <t>IC13</t>
  </si>
  <si>
    <t>IC14</t>
  </si>
  <si>
    <t>IC15</t>
  </si>
  <si>
    <t>OSCC1</t>
  </si>
  <si>
    <t>OSCC</t>
  </si>
  <si>
    <t>OSCC2</t>
  </si>
  <si>
    <t>OSCC3</t>
  </si>
  <si>
    <t>OSCC4</t>
  </si>
  <si>
    <t>OSCC5</t>
  </si>
  <si>
    <t>OSCC6</t>
  </si>
  <si>
    <t>OSCC7</t>
  </si>
  <si>
    <t>OSCC8</t>
  </si>
  <si>
    <t>OSCC9</t>
  </si>
  <si>
    <t>OSCC10</t>
  </si>
  <si>
    <t>OSCC11</t>
  </si>
  <si>
    <t>OSCC12</t>
  </si>
  <si>
    <t>OSCC13</t>
  </si>
  <si>
    <t>OSCC14</t>
  </si>
  <si>
    <t>OSCC15</t>
  </si>
  <si>
    <t>OSCC16</t>
  </si>
  <si>
    <t>GBM2</t>
  </si>
  <si>
    <t>GBM</t>
  </si>
  <si>
    <t>GBM3</t>
  </si>
  <si>
    <t>GBM4</t>
  </si>
  <si>
    <t>GBM6</t>
  </si>
  <si>
    <t>GBM9</t>
  </si>
  <si>
    <t>GBM12</t>
  </si>
  <si>
    <t>GBM_13_1</t>
  </si>
  <si>
    <t>GBM_13_2</t>
  </si>
  <si>
    <t>GBM14</t>
  </si>
  <si>
    <t>GBM15</t>
  </si>
  <si>
    <t>GBM16</t>
  </si>
  <si>
    <t>GBM17</t>
  </si>
  <si>
    <t>PAAD01</t>
  </si>
  <si>
    <t>PAAD</t>
  </si>
  <si>
    <t>PAAD02</t>
  </si>
  <si>
    <t>PAAD03</t>
  </si>
  <si>
    <t>PAAD04</t>
  </si>
  <si>
    <t>PAAD05</t>
  </si>
  <si>
    <t>PAAD06</t>
  </si>
  <si>
    <t>PAAD07</t>
  </si>
  <si>
    <t>PAAD08</t>
  </si>
  <si>
    <t>PAAD09</t>
  </si>
  <si>
    <t>PAAD10</t>
  </si>
  <si>
    <t>PAAD11</t>
  </si>
  <si>
    <t>PAAD01zc</t>
  </si>
  <si>
    <t>Pancrea01</t>
  </si>
  <si>
    <t>Pancrea02</t>
  </si>
  <si>
    <t>Pancrea03</t>
  </si>
  <si>
    <t>Pancrea04</t>
  </si>
  <si>
    <t>Pancrea05</t>
  </si>
  <si>
    <t>Pancrea06</t>
  </si>
  <si>
    <t>Pancrea07</t>
  </si>
  <si>
    <t>Pancrea08</t>
  </si>
  <si>
    <t>Pancrea09</t>
  </si>
  <si>
    <t>Pancrea10</t>
  </si>
  <si>
    <t>Pancrea11</t>
  </si>
  <si>
    <t>Pancrea12</t>
  </si>
  <si>
    <t>Pancrea13</t>
  </si>
  <si>
    <t>Pancrea14</t>
  </si>
  <si>
    <t>Pancrea15</t>
  </si>
  <si>
    <t>Pancrea16</t>
  </si>
  <si>
    <t>CCA1</t>
  </si>
  <si>
    <t>CCA</t>
  </si>
  <si>
    <t>CCA2</t>
  </si>
  <si>
    <t>CCA3</t>
  </si>
  <si>
    <t>CCA4</t>
  </si>
  <si>
    <t>CCA5</t>
  </si>
  <si>
    <t>CCA6</t>
  </si>
  <si>
    <t>CCA7</t>
  </si>
  <si>
    <t>CCA8</t>
  </si>
  <si>
    <t>CCA9</t>
  </si>
  <si>
    <t>CCA10</t>
  </si>
  <si>
    <t>CCA11</t>
  </si>
  <si>
    <t>CCA12</t>
  </si>
  <si>
    <t>CCA13</t>
  </si>
  <si>
    <t>CCA14</t>
  </si>
  <si>
    <t>CCA15</t>
  </si>
  <si>
    <t>GC1</t>
  </si>
  <si>
    <t>GC</t>
  </si>
  <si>
    <t>GC2</t>
  </si>
  <si>
    <t>GC3</t>
  </si>
  <si>
    <t>GC4</t>
  </si>
  <si>
    <t>GC5</t>
  </si>
  <si>
    <t>GC6</t>
  </si>
  <si>
    <t>GC7</t>
  </si>
  <si>
    <t>GC8</t>
  </si>
  <si>
    <t>GC9</t>
  </si>
  <si>
    <t>GC10</t>
  </si>
  <si>
    <t>GC11</t>
  </si>
  <si>
    <t>GC12</t>
  </si>
  <si>
    <t>GC13</t>
  </si>
  <si>
    <t>GC14</t>
  </si>
  <si>
    <t>GC15</t>
  </si>
  <si>
    <t>HCC10_T1</t>
  </si>
  <si>
    <t>HCC</t>
  </si>
  <si>
    <t>HCC10_T2</t>
  </si>
  <si>
    <t>HCC10_T3</t>
  </si>
  <si>
    <t>HCC10_T4</t>
  </si>
  <si>
    <t>HCC10_T5</t>
  </si>
  <si>
    <t>HCC10_T6</t>
  </si>
  <si>
    <t>HCC10_T7</t>
  </si>
  <si>
    <t>HCC12_T1</t>
  </si>
  <si>
    <t>HCC12_T2</t>
  </si>
  <si>
    <t>HCC12_T3</t>
  </si>
  <si>
    <t>HCC12_T4</t>
  </si>
  <si>
    <t>HCC12_T5</t>
  </si>
  <si>
    <t>HCC13_T1</t>
  </si>
  <si>
    <t>HCC13_T2</t>
  </si>
  <si>
    <t>HCC13_T3</t>
  </si>
  <si>
    <t>HCC13_T4</t>
  </si>
  <si>
    <t>HCC13_T5</t>
  </si>
  <si>
    <t>HCC8_T1</t>
  </si>
  <si>
    <t>HCC8_T2</t>
  </si>
  <si>
    <t>HCC8_T3</t>
  </si>
  <si>
    <t>HCC8_T4</t>
  </si>
  <si>
    <t>HCC8_T5</t>
  </si>
  <si>
    <t>HCC9_T1</t>
  </si>
  <si>
    <t>HCC9_T2</t>
  </si>
  <si>
    <t>HCC9_T3</t>
  </si>
  <si>
    <t>HCC9_T4</t>
  </si>
  <si>
    <t>HCC9_T5</t>
  </si>
  <si>
    <t>HCC1</t>
  </si>
  <si>
    <t>HCC14</t>
  </si>
  <si>
    <t>HCC15</t>
  </si>
  <si>
    <t>HCC16</t>
  </si>
  <si>
    <t>HCC17</t>
  </si>
  <si>
    <t>HCC18</t>
  </si>
  <si>
    <t>HCC19</t>
  </si>
  <si>
    <t>HCC2</t>
  </si>
  <si>
    <t>HCC20</t>
  </si>
  <si>
    <t>HCC21</t>
  </si>
  <si>
    <t>HCC22</t>
  </si>
  <si>
    <t>HCC3</t>
  </si>
  <si>
    <t>Lung04</t>
  </si>
  <si>
    <t>Lung</t>
  </si>
  <si>
    <t>Lung07</t>
  </si>
  <si>
    <t>Lung12</t>
  </si>
  <si>
    <t>Lung13</t>
  </si>
  <si>
    <t>Lung14</t>
  </si>
  <si>
    <t>Lung16</t>
  </si>
  <si>
    <t>Lung17</t>
  </si>
  <si>
    <t>Lung21</t>
  </si>
  <si>
    <t>Lung22</t>
  </si>
  <si>
    <t>Lung26</t>
  </si>
  <si>
    <t>Lung31</t>
  </si>
  <si>
    <t>Lung33</t>
  </si>
  <si>
    <t>Lung142</t>
  </si>
  <si>
    <t>Lung143</t>
  </si>
  <si>
    <t>Lung50</t>
  </si>
  <si>
    <t>Lung51</t>
  </si>
  <si>
    <t>Lung52</t>
  </si>
  <si>
    <t>Lung144</t>
  </si>
  <si>
    <t>Lung145</t>
  </si>
  <si>
    <t>Lung146</t>
  </si>
  <si>
    <t>Lung72</t>
  </si>
  <si>
    <t>Lung73</t>
  </si>
  <si>
    <t>Lung75</t>
  </si>
  <si>
    <t>Lung76</t>
  </si>
  <si>
    <t>Lung77</t>
  </si>
  <si>
    <t>Lung88</t>
  </si>
  <si>
    <t>Lung126</t>
  </si>
  <si>
    <t>Lung127</t>
  </si>
  <si>
    <t>Lung128</t>
  </si>
  <si>
    <t>Lung129</t>
  </si>
  <si>
    <t>Lung130</t>
  </si>
  <si>
    <t>Lung131</t>
  </si>
  <si>
    <t>Lung132</t>
  </si>
  <si>
    <t>Lung133</t>
  </si>
  <si>
    <t>Lung134</t>
  </si>
  <si>
    <t>Lung135</t>
  </si>
  <si>
    <t>Lung136</t>
  </si>
  <si>
    <t>Lung137</t>
  </si>
  <si>
    <t>Lung139</t>
  </si>
  <si>
    <t>Lung140</t>
  </si>
  <si>
    <t>Lung141</t>
  </si>
  <si>
    <t>Lung09</t>
  </si>
  <si>
    <t>Lung10</t>
  </si>
  <si>
    <t>Lung100</t>
  </si>
  <si>
    <t>Lung101</t>
  </si>
  <si>
    <t>Lung102</t>
  </si>
  <si>
    <t>Lung103</t>
  </si>
  <si>
    <t>Lung104</t>
  </si>
  <si>
    <t>Lung105</t>
  </si>
  <si>
    <t>Lung106</t>
  </si>
  <si>
    <t>Lung107</t>
  </si>
  <si>
    <t>Lung108</t>
  </si>
  <si>
    <t>Lung109</t>
  </si>
  <si>
    <t>Lung11</t>
  </si>
  <si>
    <t>Lung110</t>
  </si>
  <si>
    <t>Lung111</t>
  </si>
  <si>
    <t>Lung112</t>
  </si>
  <si>
    <t>Lung113</t>
  </si>
  <si>
    <t>Lung114</t>
  </si>
  <si>
    <t>Lung115</t>
  </si>
  <si>
    <t>Lung116</t>
  </si>
  <si>
    <t>Lung117</t>
  </si>
  <si>
    <t>Lung118</t>
  </si>
  <si>
    <t>Lung119</t>
  </si>
  <si>
    <t>Lung120</t>
  </si>
  <si>
    <t>Lung121</t>
  </si>
  <si>
    <t>Lung15</t>
  </si>
  <si>
    <t>Lung18</t>
  </si>
  <si>
    <t>Lung19</t>
  </si>
  <si>
    <t>Lung20</t>
  </si>
  <si>
    <t>Lung23</t>
  </si>
  <si>
    <t>Lung24</t>
  </si>
  <si>
    <t>Lung25</t>
  </si>
  <si>
    <t>Lung27</t>
  </si>
  <si>
    <t>Lung28</t>
  </si>
  <si>
    <t>Lung29</t>
  </si>
  <si>
    <t>Lung30</t>
  </si>
  <si>
    <t>Lung32</t>
  </si>
  <si>
    <t>Lung34</t>
  </si>
  <si>
    <t>Lung35</t>
  </si>
  <si>
    <t>Lung36</t>
  </si>
  <si>
    <t>Lung37</t>
  </si>
  <si>
    <t>Lung38</t>
  </si>
  <si>
    <t>Lung39</t>
  </si>
  <si>
    <t>Lung40</t>
  </si>
  <si>
    <t>Lung41</t>
  </si>
  <si>
    <t>Lung42</t>
  </si>
  <si>
    <t>Lung43</t>
  </si>
  <si>
    <t>Lung44</t>
  </si>
  <si>
    <t>Lung45</t>
  </si>
  <si>
    <t>Lung46</t>
  </si>
  <si>
    <t>Lung47</t>
  </si>
  <si>
    <t>Lung48</t>
  </si>
  <si>
    <t>Lung53</t>
  </si>
  <si>
    <t>Lung54</t>
  </si>
  <si>
    <t>Lung55</t>
  </si>
  <si>
    <t>Lung56</t>
  </si>
  <si>
    <t>Lung57</t>
  </si>
  <si>
    <t>Lung58</t>
  </si>
  <si>
    <t>Lung59</t>
  </si>
  <si>
    <t>Lung60</t>
  </si>
  <si>
    <t>Lung61</t>
  </si>
  <si>
    <t>Lung62</t>
  </si>
  <si>
    <t>Lung63</t>
  </si>
  <si>
    <t>Lung64</t>
  </si>
  <si>
    <t>Lung65</t>
  </si>
  <si>
    <t>Lung66</t>
  </si>
  <si>
    <t>Lung67</t>
  </si>
  <si>
    <t>Lung68</t>
  </si>
  <si>
    <t>Lung70</t>
  </si>
  <si>
    <t>Lung74</t>
  </si>
  <si>
    <t>Lung78</t>
  </si>
  <si>
    <t>Lung79</t>
  </si>
  <si>
    <t>Lung80</t>
  </si>
  <si>
    <t>Lung81</t>
  </si>
  <si>
    <t>Lung82</t>
  </si>
  <si>
    <t>Lung83</t>
  </si>
  <si>
    <t>Lung84</t>
  </si>
  <si>
    <t>Lung85</t>
  </si>
  <si>
    <t>Lung86</t>
  </si>
  <si>
    <t>Lung87</t>
  </si>
  <si>
    <t>Lung89</t>
  </si>
  <si>
    <t>Lung90</t>
  </si>
  <si>
    <t>Lung91</t>
  </si>
  <si>
    <t>Lung92</t>
  </si>
  <si>
    <t>Lung93</t>
  </si>
  <si>
    <t>Lung94</t>
  </si>
  <si>
    <t>Lung95</t>
  </si>
  <si>
    <t>Lung97</t>
  </si>
  <si>
    <t>Lung98</t>
  </si>
  <si>
    <t>Lung99</t>
  </si>
  <si>
    <t>Lung147</t>
  </si>
  <si>
    <t>Lung148</t>
  </si>
  <si>
    <t>Lung149</t>
  </si>
  <si>
    <t>Lung152</t>
  </si>
  <si>
    <t>Lung01</t>
  </si>
  <si>
    <t>Lung02</t>
  </si>
  <si>
    <t>Lung03</t>
  </si>
  <si>
    <t>Lung05</t>
  </si>
  <si>
    <t>Lung06</t>
  </si>
  <si>
    <t>Lung08</t>
  </si>
  <si>
    <t>Lung49C2</t>
  </si>
  <si>
    <t>Lung71C1</t>
  </si>
  <si>
    <t>Lung71C2</t>
  </si>
  <si>
    <t>Lung96C1</t>
  </si>
  <si>
    <t>Lung96C2</t>
  </si>
  <si>
    <t>blood</t>
  </si>
  <si>
    <t>GBM13</t>
  </si>
  <si>
    <t>HCC10</t>
  </si>
  <si>
    <t>HCC12</t>
  </si>
  <si>
    <t>HCC13</t>
  </si>
  <si>
    <t>HCC8</t>
  </si>
  <si>
    <t>HCC9</t>
  </si>
  <si>
    <t>Lung49</t>
  </si>
  <si>
    <t>Lung71</t>
  </si>
  <si>
    <t>Lung9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"/>
  </numFmts>
  <fonts count="23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sz val="12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4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customXml" Target="../customXml/item2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29"/>
  <sheetViews>
    <sheetView tabSelected="1" workbookViewId="0">
      <selection activeCell="A1" sqref="A1"/>
    </sheetView>
  </sheetViews>
  <sheetFormatPr defaultColWidth="9" defaultRowHeight="14.25" outlineLevelCol="7"/>
  <cols>
    <col min="1" max="1" width="19.5" style="3" customWidth="1"/>
    <col min="2" max="2" width="13.875" style="3" customWidth="1"/>
    <col min="3" max="3" width="13.375" style="3" customWidth="1"/>
    <col min="4" max="4" width="20.25" style="3" customWidth="1"/>
    <col min="5" max="5" width="19.625" style="3" customWidth="1"/>
    <col min="6" max="6" width="6.375" style="3" customWidth="1"/>
    <col min="7" max="7" width="11.625" style="3" customWidth="1"/>
    <col min="8" max="8" width="10.75" style="3" customWidth="1"/>
    <col min="9" max="16384" width="9" style="4"/>
  </cols>
  <sheetData>
    <row r="1" s="1" customFormat="1" ht="15.75" spans="1:8">
      <c r="A1" s="5" t="s">
        <v>0</v>
      </c>
      <c r="B1" s="6"/>
      <c r="C1" s="6"/>
      <c r="D1" s="6"/>
      <c r="E1" s="6"/>
      <c r="F1" s="6"/>
      <c r="G1" s="6"/>
      <c r="H1" s="6"/>
    </row>
    <row r="2" s="1" customFormat="1" ht="84" customHeight="1" spans="1:8">
      <c r="A2" s="7" t="s">
        <v>1</v>
      </c>
      <c r="B2" s="7"/>
      <c r="C2" s="7"/>
      <c r="D2" s="7"/>
      <c r="E2" s="7"/>
      <c r="F2" s="7"/>
      <c r="G2" s="7"/>
      <c r="H2" s="7"/>
    </row>
    <row r="3" s="1" customFormat="1" ht="15.75" spans="1:8">
      <c r="A3" s="5"/>
      <c r="B3" s="6"/>
      <c r="C3" s="6"/>
      <c r="D3" s="6"/>
      <c r="E3" s="6"/>
      <c r="F3" s="6"/>
      <c r="G3" s="6"/>
      <c r="H3" s="6"/>
    </row>
    <row r="4" s="2" customFormat="1" ht="15.75" spans="1:8">
      <c r="A4" s="8" t="s">
        <v>2</v>
      </c>
      <c r="B4" s="8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8" t="s">
        <v>9</v>
      </c>
    </row>
    <row r="5" spans="1:8">
      <c r="A5" s="3" t="s">
        <v>10</v>
      </c>
      <c r="B5" s="3" t="s">
        <v>11</v>
      </c>
      <c r="C5" s="3" t="s">
        <v>12</v>
      </c>
      <c r="D5" s="3">
        <v>23282.7</v>
      </c>
      <c r="E5" s="3">
        <v>14.8</v>
      </c>
      <c r="F5" s="3">
        <v>28648</v>
      </c>
      <c r="G5" s="3">
        <v>103.55</v>
      </c>
      <c r="H5" s="3">
        <v>33.41</v>
      </c>
    </row>
    <row r="6" spans="1:8">
      <c r="A6" s="3" t="s">
        <v>13</v>
      </c>
      <c r="B6" s="3" t="s">
        <v>11</v>
      </c>
      <c r="C6" s="3" t="s">
        <v>12</v>
      </c>
      <c r="D6" s="3">
        <v>21121.8</v>
      </c>
      <c r="E6" s="3">
        <v>14.1</v>
      </c>
      <c r="F6" s="3">
        <v>23791</v>
      </c>
      <c r="G6" s="3">
        <v>98.4</v>
      </c>
      <c r="H6" s="3">
        <v>31.75</v>
      </c>
    </row>
    <row r="7" spans="1:8">
      <c r="A7" s="3" t="s">
        <v>14</v>
      </c>
      <c r="B7" s="3" t="s">
        <v>11</v>
      </c>
      <c r="C7" s="3" t="s">
        <v>12</v>
      </c>
      <c r="D7" s="3">
        <v>14240</v>
      </c>
      <c r="E7" s="3">
        <v>16.1</v>
      </c>
      <c r="F7" s="3">
        <v>25267</v>
      </c>
      <c r="G7" s="3">
        <v>100.51</v>
      </c>
      <c r="H7" s="3">
        <v>32.43</v>
      </c>
    </row>
    <row r="8" spans="1:8">
      <c r="A8" s="3" t="s">
        <v>15</v>
      </c>
      <c r="B8" s="3" t="s">
        <v>11</v>
      </c>
      <c r="C8" s="3" t="s">
        <v>12</v>
      </c>
      <c r="D8" s="3">
        <v>21223.4</v>
      </c>
      <c r="E8" s="3">
        <v>16.2</v>
      </c>
      <c r="F8" s="3">
        <v>25232</v>
      </c>
      <c r="G8" s="3">
        <v>125.76</v>
      </c>
      <c r="H8" s="3">
        <v>40.57</v>
      </c>
    </row>
    <row r="9" spans="1:8">
      <c r="A9" s="3" t="s">
        <v>16</v>
      </c>
      <c r="B9" s="3" t="s">
        <v>11</v>
      </c>
      <c r="C9" s="3" t="s">
        <v>12</v>
      </c>
      <c r="D9" s="3">
        <v>25906.2</v>
      </c>
      <c r="E9" s="3">
        <v>17.1</v>
      </c>
      <c r="F9" s="3">
        <v>32919</v>
      </c>
      <c r="G9" s="3">
        <v>89.18</v>
      </c>
      <c r="H9" s="3">
        <v>28.77</v>
      </c>
    </row>
    <row r="10" spans="1:8">
      <c r="A10" s="3" t="s">
        <v>17</v>
      </c>
      <c r="B10" s="3" t="s">
        <v>11</v>
      </c>
      <c r="C10" s="3" t="s">
        <v>12</v>
      </c>
      <c r="D10" s="3">
        <v>23476</v>
      </c>
      <c r="E10" s="3">
        <v>17.1</v>
      </c>
      <c r="F10" s="3">
        <v>29842</v>
      </c>
      <c r="G10" s="3">
        <v>98.89</v>
      </c>
      <c r="H10" s="3">
        <v>31.91</v>
      </c>
    </row>
    <row r="11" spans="1:8">
      <c r="A11" s="3" t="s">
        <v>18</v>
      </c>
      <c r="B11" s="3" t="s">
        <v>11</v>
      </c>
      <c r="C11" s="3" t="s">
        <v>12</v>
      </c>
      <c r="D11" s="3">
        <v>21255.5</v>
      </c>
      <c r="E11" s="3">
        <v>16.7</v>
      </c>
      <c r="F11" s="3">
        <v>25580</v>
      </c>
      <c r="G11" s="3">
        <v>111.66</v>
      </c>
      <c r="H11" s="3">
        <v>36.02</v>
      </c>
    </row>
    <row r="12" spans="1:8">
      <c r="A12" s="3" t="s">
        <v>19</v>
      </c>
      <c r="B12" s="3" t="s">
        <v>11</v>
      </c>
      <c r="C12" s="3" t="s">
        <v>12</v>
      </c>
      <c r="D12" s="3">
        <v>24076.1</v>
      </c>
      <c r="E12" s="3">
        <v>17.7</v>
      </c>
      <c r="F12" s="3">
        <v>28942</v>
      </c>
      <c r="G12" s="3">
        <v>93.74</v>
      </c>
      <c r="H12" s="3">
        <v>30.24</v>
      </c>
    </row>
    <row r="13" spans="1:8">
      <c r="A13" s="3" t="s">
        <v>20</v>
      </c>
      <c r="B13" s="3" t="s">
        <v>11</v>
      </c>
      <c r="C13" s="3" t="s">
        <v>12</v>
      </c>
      <c r="D13" s="3">
        <v>19791.9</v>
      </c>
      <c r="E13" s="3">
        <v>16.8</v>
      </c>
      <c r="F13" s="3">
        <v>25569</v>
      </c>
      <c r="G13" s="3">
        <v>107.68</v>
      </c>
      <c r="H13" s="3">
        <v>34.74</v>
      </c>
    </row>
    <row r="14" spans="1:8">
      <c r="A14" s="3" t="s">
        <v>21</v>
      </c>
      <c r="B14" s="3" t="s">
        <v>11</v>
      </c>
      <c r="C14" s="3" t="s">
        <v>12</v>
      </c>
      <c r="D14" s="3">
        <v>22702.9</v>
      </c>
      <c r="E14" s="3">
        <v>17</v>
      </c>
      <c r="F14" s="3">
        <v>25664</v>
      </c>
      <c r="G14" s="3">
        <v>90.79</v>
      </c>
      <c r="H14" s="3">
        <v>29.29</v>
      </c>
    </row>
    <row r="15" spans="1:8">
      <c r="A15" s="3" t="s">
        <v>22</v>
      </c>
      <c r="B15" s="3" t="s">
        <v>11</v>
      </c>
      <c r="C15" s="3" t="s">
        <v>12</v>
      </c>
      <c r="D15" s="3">
        <v>15946.2</v>
      </c>
      <c r="E15" s="3">
        <v>18.3</v>
      </c>
      <c r="F15" s="3">
        <v>22015</v>
      </c>
      <c r="G15" s="3">
        <v>92.58</v>
      </c>
      <c r="H15" s="3">
        <v>29.87</v>
      </c>
    </row>
    <row r="16" spans="1:8">
      <c r="A16" s="3" t="s">
        <v>23</v>
      </c>
      <c r="B16" s="3" t="s">
        <v>11</v>
      </c>
      <c r="C16" s="3" t="s">
        <v>12</v>
      </c>
      <c r="D16" s="3">
        <v>20044.6</v>
      </c>
      <c r="E16" s="3">
        <v>18.6</v>
      </c>
      <c r="F16" s="3">
        <v>20299</v>
      </c>
      <c r="G16" s="3">
        <v>85.63</v>
      </c>
      <c r="H16" s="3">
        <v>27.63</v>
      </c>
    </row>
    <row r="17" spans="1:8">
      <c r="A17" s="3" t="s">
        <v>24</v>
      </c>
      <c r="B17" s="3" t="s">
        <v>25</v>
      </c>
      <c r="C17" s="3" t="s">
        <v>12</v>
      </c>
      <c r="D17" s="3">
        <v>18946.3</v>
      </c>
      <c r="E17" s="3">
        <v>15</v>
      </c>
      <c r="F17" s="3">
        <v>27892</v>
      </c>
      <c r="G17" s="3">
        <v>94.52</v>
      </c>
      <c r="H17" s="3">
        <v>30.5</v>
      </c>
    </row>
    <row r="18" spans="1:8">
      <c r="A18" s="3" t="s">
        <v>26</v>
      </c>
      <c r="B18" s="3" t="s">
        <v>25</v>
      </c>
      <c r="C18" s="3" t="s">
        <v>12</v>
      </c>
      <c r="D18" s="3">
        <v>25074.6</v>
      </c>
      <c r="E18" s="3">
        <v>14.8</v>
      </c>
      <c r="F18" s="3">
        <v>29580</v>
      </c>
      <c r="G18" s="3">
        <v>97.19</v>
      </c>
      <c r="H18" s="3">
        <v>31.36</v>
      </c>
    </row>
    <row r="19" spans="1:8">
      <c r="A19" s="3" t="s">
        <v>27</v>
      </c>
      <c r="B19" s="3" t="s">
        <v>25</v>
      </c>
      <c r="C19" s="3" t="s">
        <v>12</v>
      </c>
      <c r="D19" s="3">
        <v>16478.4</v>
      </c>
      <c r="E19" s="3">
        <v>14.3</v>
      </c>
      <c r="F19" s="3">
        <v>25146</v>
      </c>
      <c r="G19" s="3">
        <v>124.51</v>
      </c>
      <c r="H19" s="3">
        <v>40.17</v>
      </c>
    </row>
    <row r="20" spans="1:8">
      <c r="A20" s="3" t="s">
        <v>28</v>
      </c>
      <c r="B20" s="3" t="s">
        <v>25</v>
      </c>
      <c r="C20" s="3" t="s">
        <v>12</v>
      </c>
      <c r="D20" s="3">
        <v>26091.1</v>
      </c>
      <c r="E20" s="3">
        <v>15.2</v>
      </c>
      <c r="F20" s="3">
        <v>31598</v>
      </c>
      <c r="G20" s="3">
        <v>94.13</v>
      </c>
      <c r="H20" s="3">
        <v>30.37</v>
      </c>
    </row>
    <row r="21" spans="1:8">
      <c r="A21" s="3" t="s">
        <v>29</v>
      </c>
      <c r="B21" s="3" t="s">
        <v>25</v>
      </c>
      <c r="C21" s="3" t="s">
        <v>12</v>
      </c>
      <c r="D21" s="3">
        <v>27761.5</v>
      </c>
      <c r="E21" s="3">
        <v>15</v>
      </c>
      <c r="F21" s="3">
        <v>32853</v>
      </c>
      <c r="G21" s="3">
        <v>88.41</v>
      </c>
      <c r="H21" s="3">
        <v>28.53</v>
      </c>
    </row>
    <row r="22" spans="1:8">
      <c r="A22" s="3" t="s">
        <v>30</v>
      </c>
      <c r="B22" s="3" t="s">
        <v>25</v>
      </c>
      <c r="C22" s="3" t="s">
        <v>12</v>
      </c>
      <c r="D22" s="3">
        <v>18361.5</v>
      </c>
      <c r="E22" s="3">
        <v>14.6</v>
      </c>
      <c r="F22" s="3">
        <v>26836</v>
      </c>
      <c r="G22" s="3">
        <v>99.77</v>
      </c>
      <c r="H22" s="3">
        <v>32.19</v>
      </c>
    </row>
    <row r="23" spans="1:8">
      <c r="A23" s="3" t="s">
        <v>31</v>
      </c>
      <c r="B23" s="3" t="s">
        <v>25</v>
      </c>
      <c r="C23" s="3" t="s">
        <v>12</v>
      </c>
      <c r="D23" s="3">
        <v>23390.7</v>
      </c>
      <c r="E23" s="3">
        <v>14.7</v>
      </c>
      <c r="F23" s="3">
        <v>28595</v>
      </c>
      <c r="G23" s="3">
        <v>102.77</v>
      </c>
      <c r="H23" s="3">
        <v>33.16</v>
      </c>
    </row>
    <row r="24" spans="1:8">
      <c r="A24" s="3" t="s">
        <v>32</v>
      </c>
      <c r="B24" s="3" t="s">
        <v>25</v>
      </c>
      <c r="C24" s="3" t="s">
        <v>12</v>
      </c>
      <c r="D24" s="3">
        <v>17019.3</v>
      </c>
      <c r="E24" s="3">
        <v>16.5</v>
      </c>
      <c r="F24" s="3">
        <v>22933</v>
      </c>
      <c r="G24" s="3">
        <v>116.84</v>
      </c>
      <c r="H24" s="3">
        <v>37.7</v>
      </c>
    </row>
    <row r="25" spans="1:8">
      <c r="A25" s="3" t="s">
        <v>33</v>
      </c>
      <c r="B25" s="3" t="s">
        <v>25</v>
      </c>
      <c r="C25" s="3" t="s">
        <v>12</v>
      </c>
      <c r="D25" s="3">
        <v>20644.2</v>
      </c>
      <c r="E25" s="3">
        <v>17</v>
      </c>
      <c r="F25" s="3">
        <v>26933</v>
      </c>
      <c r="G25" s="3">
        <v>114.32</v>
      </c>
      <c r="H25" s="3">
        <v>36.88</v>
      </c>
    </row>
    <row r="26" spans="1:8">
      <c r="A26" s="3" t="s">
        <v>34</v>
      </c>
      <c r="B26" s="3" t="s">
        <v>25</v>
      </c>
      <c r="C26" s="3" t="s">
        <v>12</v>
      </c>
      <c r="D26" s="3">
        <v>20228.8</v>
      </c>
      <c r="E26" s="3">
        <v>17.8</v>
      </c>
      <c r="F26" s="3">
        <v>28455</v>
      </c>
      <c r="G26" s="3">
        <v>112.03</v>
      </c>
      <c r="H26" s="3">
        <v>36.14</v>
      </c>
    </row>
    <row r="27" spans="1:8">
      <c r="A27" s="3" t="s">
        <v>35</v>
      </c>
      <c r="B27" s="3" t="s">
        <v>25</v>
      </c>
      <c r="C27" s="3" t="s">
        <v>12</v>
      </c>
      <c r="D27" s="3">
        <v>13123.5</v>
      </c>
      <c r="E27" s="3">
        <v>16.1</v>
      </c>
      <c r="F27" s="3">
        <v>26381</v>
      </c>
      <c r="G27" s="3">
        <v>98.23</v>
      </c>
      <c r="H27" s="3">
        <v>31.69</v>
      </c>
    </row>
    <row r="28" spans="1:8">
      <c r="A28" s="3" t="s">
        <v>36</v>
      </c>
      <c r="B28" s="3" t="s">
        <v>25</v>
      </c>
      <c r="C28" s="3" t="s">
        <v>12</v>
      </c>
      <c r="D28" s="3">
        <v>18144.3</v>
      </c>
      <c r="E28" s="3">
        <v>18.2</v>
      </c>
      <c r="F28" s="3">
        <v>24310</v>
      </c>
      <c r="G28" s="3">
        <v>92.47</v>
      </c>
      <c r="H28" s="3">
        <v>29.84</v>
      </c>
    </row>
    <row r="29" spans="1:8">
      <c r="A29" s="3" t="s">
        <v>37</v>
      </c>
      <c r="B29" s="3" t="s">
        <v>38</v>
      </c>
      <c r="C29" s="3" t="s">
        <v>12</v>
      </c>
      <c r="D29" s="3">
        <v>30487</v>
      </c>
      <c r="E29" s="3">
        <v>14.8</v>
      </c>
      <c r="F29" s="3">
        <v>36253</v>
      </c>
      <c r="G29" s="3">
        <v>88.47</v>
      </c>
      <c r="H29" s="3">
        <v>28.54</v>
      </c>
    </row>
    <row r="30" spans="1:8">
      <c r="A30" s="3" t="s">
        <v>39</v>
      </c>
      <c r="B30" s="3" t="s">
        <v>38</v>
      </c>
      <c r="C30" s="3" t="s">
        <v>12</v>
      </c>
      <c r="D30" s="3">
        <v>29195.9</v>
      </c>
      <c r="E30" s="3">
        <v>14.7</v>
      </c>
      <c r="F30" s="3">
        <v>35410</v>
      </c>
      <c r="G30" s="3">
        <v>87.47</v>
      </c>
      <c r="H30" s="3">
        <v>28.22</v>
      </c>
    </row>
    <row r="31" spans="1:8">
      <c r="A31" s="3" t="s">
        <v>40</v>
      </c>
      <c r="B31" s="3" t="s">
        <v>38</v>
      </c>
      <c r="C31" s="3" t="s">
        <v>12</v>
      </c>
      <c r="D31" s="3">
        <v>27862.2</v>
      </c>
      <c r="E31" s="3">
        <v>14.5</v>
      </c>
      <c r="F31" s="3">
        <v>33967</v>
      </c>
      <c r="G31" s="3">
        <v>86.9</v>
      </c>
      <c r="H31" s="3">
        <v>28.04</v>
      </c>
    </row>
    <row r="32" spans="1:8">
      <c r="A32" s="3" t="s">
        <v>41</v>
      </c>
      <c r="B32" s="3" t="s">
        <v>38</v>
      </c>
      <c r="C32" s="3" t="s">
        <v>12</v>
      </c>
      <c r="D32" s="3">
        <v>15995.2</v>
      </c>
      <c r="E32" s="3">
        <v>14.8</v>
      </c>
      <c r="F32" s="3">
        <v>26112</v>
      </c>
      <c r="G32" s="3">
        <v>83.7</v>
      </c>
      <c r="H32" s="3">
        <v>27.01</v>
      </c>
    </row>
    <row r="33" spans="1:8">
      <c r="A33" s="3" t="s">
        <v>42</v>
      </c>
      <c r="B33" s="3" t="s">
        <v>38</v>
      </c>
      <c r="C33" s="3" t="s">
        <v>12</v>
      </c>
      <c r="D33" s="3">
        <v>27507.7</v>
      </c>
      <c r="E33" s="3">
        <v>14.8</v>
      </c>
      <c r="F33" s="3">
        <v>32849</v>
      </c>
      <c r="G33" s="3">
        <v>92.89</v>
      </c>
      <c r="H33" s="3">
        <v>29.97</v>
      </c>
    </row>
    <row r="34" spans="1:8">
      <c r="A34" s="3" t="s">
        <v>43</v>
      </c>
      <c r="B34" s="3" t="s">
        <v>38</v>
      </c>
      <c r="C34" s="3" t="s">
        <v>12</v>
      </c>
      <c r="D34" s="3">
        <v>26276.7</v>
      </c>
      <c r="E34" s="3">
        <v>15</v>
      </c>
      <c r="F34" s="3">
        <v>29897</v>
      </c>
      <c r="G34" s="3">
        <v>107.15</v>
      </c>
      <c r="H34" s="3">
        <v>34.57</v>
      </c>
    </row>
    <row r="35" spans="1:8">
      <c r="A35" s="3" t="s">
        <v>44</v>
      </c>
      <c r="B35" s="3" t="s">
        <v>38</v>
      </c>
      <c r="C35" s="3" t="s">
        <v>12</v>
      </c>
      <c r="D35" s="3">
        <v>21006.2</v>
      </c>
      <c r="E35" s="3">
        <v>15</v>
      </c>
      <c r="F35" s="3">
        <v>23058</v>
      </c>
      <c r="G35" s="3">
        <v>89.27</v>
      </c>
      <c r="H35" s="3">
        <v>28.8</v>
      </c>
    </row>
    <row r="36" spans="1:8">
      <c r="A36" s="3" t="s">
        <v>45</v>
      </c>
      <c r="B36" s="3" t="s">
        <v>38</v>
      </c>
      <c r="C36" s="3" t="s">
        <v>12</v>
      </c>
      <c r="D36" s="3">
        <v>18876.5</v>
      </c>
      <c r="E36" s="3">
        <v>14.9</v>
      </c>
      <c r="F36" s="3">
        <v>28265</v>
      </c>
      <c r="G36" s="3">
        <v>95.52</v>
      </c>
      <c r="H36" s="3">
        <v>30.82</v>
      </c>
    </row>
    <row r="37" spans="1:8">
      <c r="A37" s="3" t="s">
        <v>46</v>
      </c>
      <c r="B37" s="3" t="s">
        <v>38</v>
      </c>
      <c r="C37" s="3" t="s">
        <v>12</v>
      </c>
      <c r="D37" s="3">
        <v>20037.9</v>
      </c>
      <c r="E37" s="3">
        <v>15.1</v>
      </c>
      <c r="F37" s="3">
        <v>30139</v>
      </c>
      <c r="G37" s="3">
        <v>98.12</v>
      </c>
      <c r="H37" s="3">
        <v>31.66</v>
      </c>
    </row>
    <row r="38" spans="1:8">
      <c r="A38" s="3" t="s">
        <v>47</v>
      </c>
      <c r="B38" s="3" t="s">
        <v>38</v>
      </c>
      <c r="C38" s="3" t="s">
        <v>12</v>
      </c>
      <c r="D38" s="3">
        <v>16992.2</v>
      </c>
      <c r="E38" s="3">
        <v>16.5</v>
      </c>
      <c r="F38" s="3">
        <v>23840</v>
      </c>
      <c r="G38" s="3">
        <v>98.05</v>
      </c>
      <c r="H38" s="3">
        <v>31.63</v>
      </c>
    </row>
    <row r="39" spans="1:8">
      <c r="A39" s="3" t="s">
        <v>48</v>
      </c>
      <c r="B39" s="3" t="s">
        <v>38</v>
      </c>
      <c r="C39" s="3" t="s">
        <v>12</v>
      </c>
      <c r="D39" s="3">
        <v>15684.8</v>
      </c>
      <c r="E39" s="3">
        <v>16.8</v>
      </c>
      <c r="F39" s="3">
        <v>20327</v>
      </c>
      <c r="G39" s="3">
        <v>97.01</v>
      </c>
      <c r="H39" s="3">
        <v>31.3</v>
      </c>
    </row>
    <row r="40" spans="1:8">
      <c r="A40" s="3" t="s">
        <v>49</v>
      </c>
      <c r="B40" s="3" t="s">
        <v>38</v>
      </c>
      <c r="C40" s="3" t="s">
        <v>12</v>
      </c>
      <c r="D40" s="3">
        <v>24325.6</v>
      </c>
      <c r="E40" s="3">
        <v>17.4</v>
      </c>
      <c r="F40" s="3">
        <v>27319</v>
      </c>
      <c r="G40" s="3">
        <v>96.19</v>
      </c>
      <c r="H40" s="3">
        <v>31.03</v>
      </c>
    </row>
    <row r="41" spans="1:8">
      <c r="A41" s="3" t="s">
        <v>50</v>
      </c>
      <c r="B41" s="3" t="s">
        <v>38</v>
      </c>
      <c r="C41" s="3" t="s">
        <v>12</v>
      </c>
      <c r="D41" s="3">
        <v>15887.1</v>
      </c>
      <c r="E41" s="3">
        <v>16.2</v>
      </c>
      <c r="F41" s="3">
        <v>22784</v>
      </c>
      <c r="G41" s="3">
        <v>98.24</v>
      </c>
      <c r="H41" s="3">
        <v>31.7</v>
      </c>
    </row>
    <row r="42" spans="1:8">
      <c r="A42" s="3" t="s">
        <v>51</v>
      </c>
      <c r="B42" s="3" t="s">
        <v>38</v>
      </c>
      <c r="C42" s="3" t="s">
        <v>12</v>
      </c>
      <c r="D42" s="3">
        <v>22581.9</v>
      </c>
      <c r="E42" s="3">
        <v>16.8</v>
      </c>
      <c r="F42" s="3">
        <v>26154</v>
      </c>
      <c r="G42" s="3">
        <v>92.79</v>
      </c>
      <c r="H42" s="3">
        <v>29.94</v>
      </c>
    </row>
    <row r="43" spans="1:8">
      <c r="A43" s="3" t="s">
        <v>52</v>
      </c>
      <c r="B43" s="3" t="s">
        <v>38</v>
      </c>
      <c r="C43" s="3" t="s">
        <v>12</v>
      </c>
      <c r="D43" s="3">
        <v>17376.1</v>
      </c>
      <c r="E43" s="3">
        <v>16.4</v>
      </c>
      <c r="F43" s="3">
        <v>25361</v>
      </c>
      <c r="G43" s="3">
        <v>104.42</v>
      </c>
      <c r="H43" s="3">
        <v>33.69</v>
      </c>
    </row>
    <row r="44" spans="1:8">
      <c r="A44" s="3" t="s">
        <v>53</v>
      </c>
      <c r="B44" s="3" t="s">
        <v>54</v>
      </c>
      <c r="C44" s="3" t="s">
        <v>12</v>
      </c>
      <c r="D44" s="3">
        <v>26833.7</v>
      </c>
      <c r="E44" s="3">
        <v>14.4</v>
      </c>
      <c r="F44" s="3">
        <v>30369</v>
      </c>
      <c r="G44" s="3">
        <v>92.44</v>
      </c>
      <c r="H44" s="3">
        <v>29.82</v>
      </c>
    </row>
    <row r="45" spans="1:8">
      <c r="A45" s="3" t="s">
        <v>55</v>
      </c>
      <c r="B45" s="3" t="s">
        <v>54</v>
      </c>
      <c r="C45" s="3" t="s">
        <v>12</v>
      </c>
      <c r="D45" s="3">
        <v>18714.1</v>
      </c>
      <c r="E45" s="3">
        <v>14</v>
      </c>
      <c r="F45" s="3">
        <v>23084</v>
      </c>
      <c r="G45" s="3">
        <v>94.44</v>
      </c>
      <c r="H45" s="3">
        <v>30.47</v>
      </c>
    </row>
    <row r="46" spans="1:8">
      <c r="A46" s="3" t="s">
        <v>56</v>
      </c>
      <c r="B46" s="3" t="s">
        <v>54</v>
      </c>
      <c r="C46" s="3" t="s">
        <v>12</v>
      </c>
      <c r="D46" s="3">
        <v>19050.8</v>
      </c>
      <c r="E46" s="3">
        <v>18.2</v>
      </c>
      <c r="F46" s="3">
        <v>25967</v>
      </c>
      <c r="G46" s="3">
        <v>90.69</v>
      </c>
      <c r="H46" s="3">
        <v>29.26</v>
      </c>
    </row>
    <row r="47" spans="1:8">
      <c r="A47" s="3" t="s">
        <v>57</v>
      </c>
      <c r="B47" s="3" t="s">
        <v>54</v>
      </c>
      <c r="C47" s="3" t="s">
        <v>12</v>
      </c>
      <c r="D47" s="3">
        <v>22543.1</v>
      </c>
      <c r="E47" s="3">
        <v>18.3</v>
      </c>
      <c r="F47" s="3">
        <v>27457</v>
      </c>
      <c r="G47" s="3">
        <v>90.62</v>
      </c>
      <c r="H47" s="3">
        <v>29.24</v>
      </c>
    </row>
    <row r="48" spans="1:8">
      <c r="A48" s="3" t="s">
        <v>58</v>
      </c>
      <c r="B48" s="3" t="s">
        <v>54</v>
      </c>
      <c r="C48" s="3" t="s">
        <v>12</v>
      </c>
      <c r="D48" s="3">
        <v>10144.9</v>
      </c>
      <c r="E48" s="3">
        <v>17.2</v>
      </c>
      <c r="F48" s="3">
        <v>21164</v>
      </c>
      <c r="G48" s="3">
        <v>89.61</v>
      </c>
      <c r="H48" s="3">
        <v>28.91</v>
      </c>
    </row>
    <row r="49" spans="1:8">
      <c r="A49" s="3" t="s">
        <v>59</v>
      </c>
      <c r="B49" s="3" t="s">
        <v>54</v>
      </c>
      <c r="C49" s="3" t="s">
        <v>12</v>
      </c>
      <c r="D49" s="3">
        <v>20634.7</v>
      </c>
      <c r="E49" s="3">
        <v>17</v>
      </c>
      <c r="F49" s="3">
        <v>22883</v>
      </c>
      <c r="G49" s="3">
        <v>69.6</v>
      </c>
      <c r="H49" s="3">
        <v>22.46</v>
      </c>
    </row>
    <row r="50" spans="1:8">
      <c r="A50" s="3" t="s">
        <v>60</v>
      </c>
      <c r="B50" s="3" t="s">
        <v>54</v>
      </c>
      <c r="C50" s="3" t="s">
        <v>12</v>
      </c>
      <c r="D50" s="3">
        <v>10254.8</v>
      </c>
      <c r="E50" s="3">
        <v>16.3</v>
      </c>
      <c r="F50" s="3">
        <v>22702</v>
      </c>
      <c r="G50" s="3">
        <v>97.42</v>
      </c>
      <c r="H50" s="3">
        <v>31.43</v>
      </c>
    </row>
    <row r="51" spans="1:8">
      <c r="A51" s="3" t="s">
        <v>61</v>
      </c>
      <c r="B51" s="3" t="s">
        <v>54</v>
      </c>
      <c r="C51" s="3" t="s">
        <v>12</v>
      </c>
      <c r="D51" s="3">
        <v>12908.1</v>
      </c>
      <c r="E51" s="3">
        <v>16.3</v>
      </c>
      <c r="F51" s="3">
        <v>20356</v>
      </c>
      <c r="G51" s="3">
        <v>83.12</v>
      </c>
      <c r="H51" s="3">
        <v>26.82</v>
      </c>
    </row>
    <row r="52" spans="1:8">
      <c r="A52" s="3" t="s">
        <v>62</v>
      </c>
      <c r="B52" s="3" t="s">
        <v>54</v>
      </c>
      <c r="C52" s="3" t="s">
        <v>12</v>
      </c>
      <c r="D52" s="3">
        <v>16363.4</v>
      </c>
      <c r="E52" s="3">
        <v>16.4</v>
      </c>
      <c r="F52" s="3">
        <v>26261</v>
      </c>
      <c r="G52" s="3">
        <v>99.76</v>
      </c>
      <c r="H52" s="3">
        <v>32.19</v>
      </c>
    </row>
    <row r="53" spans="1:8">
      <c r="A53" s="3" t="s">
        <v>63</v>
      </c>
      <c r="B53" s="3" t="s">
        <v>54</v>
      </c>
      <c r="C53" s="3" t="s">
        <v>12</v>
      </c>
      <c r="D53" s="3">
        <v>23006.3</v>
      </c>
      <c r="E53" s="3">
        <v>16.8</v>
      </c>
      <c r="F53" s="3">
        <v>28100</v>
      </c>
      <c r="G53" s="3">
        <v>88.68</v>
      </c>
      <c r="H53" s="3">
        <v>28.61</v>
      </c>
    </row>
    <row r="54" spans="1:8">
      <c r="A54" s="3" t="s">
        <v>64</v>
      </c>
      <c r="B54" s="3" t="s">
        <v>54</v>
      </c>
      <c r="C54" s="3" t="s">
        <v>12</v>
      </c>
      <c r="D54" s="3">
        <v>9715.3</v>
      </c>
      <c r="E54" s="3">
        <v>15.9</v>
      </c>
      <c r="F54" s="3">
        <v>19060</v>
      </c>
      <c r="G54" s="3">
        <v>86.15</v>
      </c>
      <c r="H54" s="3">
        <v>27.79</v>
      </c>
    </row>
    <row r="55" spans="1:8">
      <c r="A55" s="3" t="s">
        <v>65</v>
      </c>
      <c r="B55" s="3" t="s">
        <v>54</v>
      </c>
      <c r="C55" s="3" t="s">
        <v>12</v>
      </c>
      <c r="D55" s="3">
        <v>25152.1</v>
      </c>
      <c r="E55" s="3">
        <v>14.8</v>
      </c>
      <c r="F55" s="3">
        <v>28568</v>
      </c>
      <c r="G55" s="3">
        <v>97.43</v>
      </c>
      <c r="H55" s="3">
        <v>31.44</v>
      </c>
    </row>
    <row r="56" spans="1:8">
      <c r="A56" s="3" t="s">
        <v>66</v>
      </c>
      <c r="B56" s="3" t="s">
        <v>54</v>
      </c>
      <c r="C56" s="3" t="s">
        <v>12</v>
      </c>
      <c r="D56" s="3">
        <v>23823.5</v>
      </c>
      <c r="E56" s="3">
        <v>15.2</v>
      </c>
      <c r="F56" s="3">
        <v>27969</v>
      </c>
      <c r="G56" s="3">
        <v>87.17</v>
      </c>
      <c r="H56" s="3">
        <v>28.12</v>
      </c>
    </row>
    <row r="57" spans="1:8">
      <c r="A57" s="3" t="s">
        <v>67</v>
      </c>
      <c r="B57" s="3" t="s">
        <v>54</v>
      </c>
      <c r="C57" s="3" t="s">
        <v>12</v>
      </c>
      <c r="D57" s="3">
        <v>24812.6</v>
      </c>
      <c r="E57" s="3">
        <v>14.4</v>
      </c>
      <c r="F57" s="3">
        <v>28967</v>
      </c>
      <c r="G57" s="3">
        <v>91.47</v>
      </c>
      <c r="H57" s="3">
        <v>29.51</v>
      </c>
    </row>
    <row r="58" spans="1:8">
      <c r="A58" s="3" t="s">
        <v>68</v>
      </c>
      <c r="B58" s="3" t="s">
        <v>54</v>
      </c>
      <c r="C58" s="3" t="s">
        <v>12</v>
      </c>
      <c r="D58" s="3">
        <v>16058.9</v>
      </c>
      <c r="E58" s="3">
        <v>18.2</v>
      </c>
      <c r="F58" s="3">
        <v>23320</v>
      </c>
      <c r="G58" s="3">
        <v>96.4</v>
      </c>
      <c r="H58" s="3">
        <v>31.1</v>
      </c>
    </row>
    <row r="59" spans="1:8">
      <c r="A59" s="3" t="s">
        <v>69</v>
      </c>
      <c r="B59" s="3" t="s">
        <v>70</v>
      </c>
      <c r="C59" s="3" t="s">
        <v>12</v>
      </c>
      <c r="D59" s="3">
        <v>10840.3</v>
      </c>
      <c r="E59" s="3">
        <v>11.9</v>
      </c>
      <c r="F59" s="3">
        <v>26731</v>
      </c>
      <c r="G59" s="3">
        <v>78.15</v>
      </c>
      <c r="H59" s="3">
        <v>25.21</v>
      </c>
    </row>
    <row r="60" spans="1:8">
      <c r="A60" s="3" t="s">
        <v>71</v>
      </c>
      <c r="B60" s="3" t="s">
        <v>70</v>
      </c>
      <c r="C60" s="3" t="s">
        <v>12</v>
      </c>
      <c r="D60" s="3">
        <v>23630.6</v>
      </c>
      <c r="E60" s="3">
        <v>13</v>
      </c>
      <c r="F60" s="3">
        <v>25881</v>
      </c>
      <c r="G60" s="3">
        <v>104.52</v>
      </c>
      <c r="H60" s="3">
        <v>33.72</v>
      </c>
    </row>
    <row r="61" spans="1:8">
      <c r="A61" s="3" t="s">
        <v>72</v>
      </c>
      <c r="B61" s="3" t="s">
        <v>70</v>
      </c>
      <c r="C61" s="3" t="s">
        <v>12</v>
      </c>
      <c r="D61" s="3">
        <v>12187.9</v>
      </c>
      <c r="E61" s="3">
        <v>13.9</v>
      </c>
      <c r="F61" s="3">
        <v>25933</v>
      </c>
      <c r="G61" s="3">
        <v>95.62</v>
      </c>
      <c r="H61" s="3">
        <v>30.85</v>
      </c>
    </row>
    <row r="62" spans="1:8">
      <c r="A62" s="3" t="s">
        <v>73</v>
      </c>
      <c r="B62" s="3" t="s">
        <v>70</v>
      </c>
      <c r="C62" s="3" t="s">
        <v>12</v>
      </c>
      <c r="D62" s="3">
        <v>14409</v>
      </c>
      <c r="E62" s="3">
        <v>12.6</v>
      </c>
      <c r="F62" s="3">
        <v>29736</v>
      </c>
      <c r="G62" s="3">
        <v>100.74</v>
      </c>
      <c r="H62" s="3">
        <v>32.5</v>
      </c>
    </row>
    <row r="63" spans="1:8">
      <c r="A63" s="3" t="s">
        <v>74</v>
      </c>
      <c r="B63" s="3" t="s">
        <v>70</v>
      </c>
      <c r="C63" s="3" t="s">
        <v>12</v>
      </c>
      <c r="D63" s="3">
        <v>11003.3</v>
      </c>
      <c r="E63" s="3">
        <v>12.7</v>
      </c>
      <c r="F63" s="3">
        <v>21995</v>
      </c>
      <c r="G63" s="3">
        <v>94.85</v>
      </c>
      <c r="H63" s="3">
        <v>30.6</v>
      </c>
    </row>
    <row r="64" spans="1:8">
      <c r="A64" s="3" t="s">
        <v>75</v>
      </c>
      <c r="B64" s="3" t="s">
        <v>70</v>
      </c>
      <c r="C64" s="3" t="s">
        <v>12</v>
      </c>
      <c r="D64" s="3">
        <v>12178</v>
      </c>
      <c r="E64" s="3">
        <v>12.6</v>
      </c>
      <c r="F64" s="3">
        <v>20371</v>
      </c>
      <c r="G64" s="3">
        <v>93.63</v>
      </c>
      <c r="H64" s="3">
        <v>30.21</v>
      </c>
    </row>
    <row r="65" spans="1:8">
      <c r="A65" s="3" t="s">
        <v>76</v>
      </c>
      <c r="B65" s="3" t="s">
        <v>70</v>
      </c>
      <c r="C65" s="3" t="s">
        <v>12</v>
      </c>
      <c r="D65" s="3">
        <v>10219.8</v>
      </c>
      <c r="E65" s="3">
        <v>12.4</v>
      </c>
      <c r="F65" s="3">
        <v>21761</v>
      </c>
      <c r="G65" s="3">
        <v>101.12</v>
      </c>
      <c r="H65" s="3">
        <v>32.62</v>
      </c>
    </row>
    <row r="66" spans="1:8">
      <c r="A66" s="3" t="s">
        <v>77</v>
      </c>
      <c r="B66" s="3" t="s">
        <v>70</v>
      </c>
      <c r="C66" s="3" t="s">
        <v>12</v>
      </c>
      <c r="D66" s="3">
        <v>26935</v>
      </c>
      <c r="E66" s="3">
        <v>14.9</v>
      </c>
      <c r="F66" s="3">
        <v>31342</v>
      </c>
      <c r="G66" s="3">
        <v>87.63</v>
      </c>
      <c r="H66" s="3">
        <v>28.27</v>
      </c>
    </row>
    <row r="67" spans="1:8">
      <c r="A67" s="3" t="s">
        <v>78</v>
      </c>
      <c r="B67" s="3" t="s">
        <v>70</v>
      </c>
      <c r="C67" s="3" t="s">
        <v>12</v>
      </c>
      <c r="D67" s="3">
        <v>23038.7</v>
      </c>
      <c r="E67" s="3">
        <v>15</v>
      </c>
      <c r="F67" s="3">
        <v>31460</v>
      </c>
      <c r="G67" s="3">
        <v>93.73</v>
      </c>
      <c r="H67" s="3">
        <v>30.24</v>
      </c>
    </row>
    <row r="68" spans="1:8">
      <c r="A68" s="3" t="s">
        <v>79</v>
      </c>
      <c r="B68" s="3" t="s">
        <v>70</v>
      </c>
      <c r="C68" s="3" t="s">
        <v>12</v>
      </c>
      <c r="D68" s="3">
        <v>24502.3</v>
      </c>
      <c r="E68" s="3">
        <v>15</v>
      </c>
      <c r="F68" s="3">
        <v>28137</v>
      </c>
      <c r="G68" s="3">
        <v>92.09</v>
      </c>
      <c r="H68" s="3">
        <v>29.71</v>
      </c>
    </row>
    <row r="69" spans="1:8">
      <c r="A69" s="3" t="s">
        <v>80</v>
      </c>
      <c r="B69" s="3" t="s">
        <v>70</v>
      </c>
      <c r="C69" s="3" t="s">
        <v>12</v>
      </c>
      <c r="D69" s="3">
        <v>9446.5</v>
      </c>
      <c r="E69" s="3">
        <v>11.9</v>
      </c>
      <c r="F69" s="3">
        <v>17960</v>
      </c>
      <c r="G69" s="3">
        <v>94.32</v>
      </c>
      <c r="H69" s="3">
        <v>30.43</v>
      </c>
    </row>
    <row r="70" spans="1:8">
      <c r="A70" s="3" t="s">
        <v>81</v>
      </c>
      <c r="B70" s="3" t="s">
        <v>70</v>
      </c>
      <c r="C70" s="3" t="s">
        <v>12</v>
      </c>
      <c r="D70" s="3">
        <v>7628.5</v>
      </c>
      <c r="E70" s="3">
        <v>12.1</v>
      </c>
      <c r="F70" s="3">
        <v>16090</v>
      </c>
      <c r="G70" s="3">
        <v>104.64</v>
      </c>
      <c r="H70" s="3">
        <v>33.76</v>
      </c>
    </row>
    <row r="71" spans="1:8">
      <c r="A71" s="3" t="s">
        <v>82</v>
      </c>
      <c r="B71" s="3" t="s">
        <v>70</v>
      </c>
      <c r="C71" s="3" t="s">
        <v>12</v>
      </c>
      <c r="D71" s="3">
        <v>6040.4</v>
      </c>
      <c r="E71" s="3">
        <v>12.3</v>
      </c>
      <c r="F71" s="3">
        <v>12314</v>
      </c>
      <c r="G71" s="3">
        <v>96.85</v>
      </c>
      <c r="H71" s="3">
        <v>31.25</v>
      </c>
    </row>
    <row r="72" spans="1:8">
      <c r="A72" s="3" t="s">
        <v>83</v>
      </c>
      <c r="B72" s="3" t="s">
        <v>70</v>
      </c>
      <c r="C72" s="3" t="s">
        <v>12</v>
      </c>
      <c r="D72" s="3">
        <v>7077.3</v>
      </c>
      <c r="E72" s="3">
        <v>12.2</v>
      </c>
      <c r="F72" s="3">
        <v>14843</v>
      </c>
      <c r="G72" s="3">
        <v>105.86</v>
      </c>
      <c r="H72" s="3">
        <v>34.15</v>
      </c>
    </row>
    <row r="73" spans="1:8">
      <c r="A73" s="3" t="s">
        <v>84</v>
      </c>
      <c r="B73" s="3" t="s">
        <v>70</v>
      </c>
      <c r="C73" s="3" t="s">
        <v>12</v>
      </c>
      <c r="D73" s="3">
        <v>19868.5</v>
      </c>
      <c r="E73" s="3">
        <v>14</v>
      </c>
      <c r="F73" s="3">
        <v>29212</v>
      </c>
      <c r="G73" s="3">
        <v>96.84</v>
      </c>
      <c r="H73" s="3">
        <v>31.24</v>
      </c>
    </row>
    <row r="74" spans="1:8">
      <c r="A74" s="3" t="s">
        <v>85</v>
      </c>
      <c r="B74" s="3" t="s">
        <v>70</v>
      </c>
      <c r="C74" s="3" t="s">
        <v>12</v>
      </c>
      <c r="D74" s="3">
        <v>17534.3</v>
      </c>
      <c r="E74" s="3">
        <v>12.2</v>
      </c>
      <c r="F74" s="3">
        <v>24798</v>
      </c>
      <c r="G74" s="3">
        <v>103.41</v>
      </c>
      <c r="H74" s="3">
        <v>33.37</v>
      </c>
    </row>
    <row r="75" spans="1:8">
      <c r="A75" s="3" t="s">
        <v>86</v>
      </c>
      <c r="B75" s="3" t="s">
        <v>87</v>
      </c>
      <c r="C75" s="3" t="s">
        <v>12</v>
      </c>
      <c r="D75" s="3">
        <v>15756.4</v>
      </c>
      <c r="E75" s="3">
        <v>11.8</v>
      </c>
      <c r="F75" s="3">
        <v>16791</v>
      </c>
      <c r="G75" s="3">
        <v>75.35</v>
      </c>
      <c r="H75" s="3">
        <v>24.31</v>
      </c>
    </row>
    <row r="76" spans="1:8">
      <c r="A76" s="3" t="s">
        <v>88</v>
      </c>
      <c r="B76" s="3" t="s">
        <v>87</v>
      </c>
      <c r="C76" s="3" t="s">
        <v>12</v>
      </c>
      <c r="D76" s="3">
        <v>21824.7</v>
      </c>
      <c r="E76" s="3">
        <v>11.9</v>
      </c>
      <c r="F76" s="3">
        <v>24768</v>
      </c>
      <c r="G76" s="3">
        <v>81.47</v>
      </c>
      <c r="H76" s="3">
        <v>26.28</v>
      </c>
    </row>
    <row r="77" spans="1:8">
      <c r="A77" s="3" t="s">
        <v>89</v>
      </c>
      <c r="B77" s="3" t="s">
        <v>87</v>
      </c>
      <c r="C77" s="3" t="s">
        <v>12</v>
      </c>
      <c r="D77" s="3">
        <v>21432.5</v>
      </c>
      <c r="E77" s="3">
        <v>13</v>
      </c>
      <c r="F77" s="3">
        <v>26395</v>
      </c>
      <c r="G77" s="3">
        <v>85.2</v>
      </c>
      <c r="H77" s="3">
        <v>27.49</v>
      </c>
    </row>
    <row r="78" spans="1:8">
      <c r="A78" s="3" t="s">
        <v>90</v>
      </c>
      <c r="B78" s="3" t="s">
        <v>87</v>
      </c>
      <c r="C78" s="3" t="s">
        <v>12</v>
      </c>
      <c r="D78" s="3">
        <v>26413.4</v>
      </c>
      <c r="E78" s="3">
        <v>14</v>
      </c>
      <c r="F78" s="3">
        <v>29653</v>
      </c>
      <c r="G78" s="3">
        <v>102.24</v>
      </c>
      <c r="H78" s="3">
        <v>32.99</v>
      </c>
    </row>
    <row r="79" spans="1:8">
      <c r="A79" s="3" t="s">
        <v>91</v>
      </c>
      <c r="B79" s="3" t="s">
        <v>87</v>
      </c>
      <c r="C79" s="3" t="s">
        <v>12</v>
      </c>
      <c r="D79" s="3">
        <v>19869.2</v>
      </c>
      <c r="E79" s="3">
        <v>13.5</v>
      </c>
      <c r="F79" s="3">
        <v>22237</v>
      </c>
      <c r="G79" s="3">
        <v>92.4</v>
      </c>
      <c r="H79" s="3">
        <v>29.81</v>
      </c>
    </row>
    <row r="80" spans="1:8">
      <c r="A80" s="3" t="s">
        <v>92</v>
      </c>
      <c r="B80" s="3" t="s">
        <v>87</v>
      </c>
      <c r="C80" s="3" t="s">
        <v>12</v>
      </c>
      <c r="D80" s="3">
        <v>22390.6</v>
      </c>
      <c r="E80" s="3">
        <v>14.8</v>
      </c>
      <c r="F80" s="3">
        <v>26133</v>
      </c>
      <c r="G80" s="3">
        <v>87.8</v>
      </c>
      <c r="H80" s="3">
        <v>28.33</v>
      </c>
    </row>
    <row r="81" spans="1:8">
      <c r="A81" s="3" t="s">
        <v>93</v>
      </c>
      <c r="B81" s="3" t="s">
        <v>87</v>
      </c>
      <c r="C81" s="3" t="s">
        <v>12</v>
      </c>
      <c r="D81" s="3">
        <v>18445.9</v>
      </c>
      <c r="E81" s="3">
        <v>13.4</v>
      </c>
      <c r="F81" s="3">
        <v>26400</v>
      </c>
      <c r="G81" s="3">
        <v>104.21</v>
      </c>
      <c r="H81" s="3">
        <v>33.62</v>
      </c>
    </row>
    <row r="82" spans="1:8">
      <c r="A82" s="3" t="s">
        <v>94</v>
      </c>
      <c r="B82" s="3" t="s">
        <v>87</v>
      </c>
      <c r="C82" s="3" t="s">
        <v>12</v>
      </c>
      <c r="D82" s="3">
        <v>21541.9</v>
      </c>
      <c r="E82" s="3">
        <v>13.5</v>
      </c>
      <c r="F82" s="3">
        <v>23687</v>
      </c>
      <c r="G82" s="3">
        <v>85</v>
      </c>
      <c r="H82" s="3">
        <v>27.42</v>
      </c>
    </row>
    <row r="83" spans="1:8">
      <c r="A83" s="3" t="s">
        <v>95</v>
      </c>
      <c r="B83" s="3" t="s">
        <v>87</v>
      </c>
      <c r="C83" s="3" t="s">
        <v>12</v>
      </c>
      <c r="D83" s="3">
        <v>24290.9</v>
      </c>
      <c r="E83" s="3">
        <v>13.2</v>
      </c>
      <c r="F83" s="3">
        <v>29906</v>
      </c>
      <c r="G83" s="3">
        <v>102.16</v>
      </c>
      <c r="H83" s="3">
        <v>32.96</v>
      </c>
    </row>
    <row r="84" spans="1:8">
      <c r="A84" s="3" t="s">
        <v>96</v>
      </c>
      <c r="B84" s="3" t="s">
        <v>87</v>
      </c>
      <c r="C84" s="3" t="s">
        <v>12</v>
      </c>
      <c r="D84" s="3">
        <v>26491</v>
      </c>
      <c r="E84" s="3">
        <v>13.5</v>
      </c>
      <c r="F84" s="3">
        <v>32766</v>
      </c>
      <c r="G84" s="3">
        <v>93.56</v>
      </c>
      <c r="H84" s="3">
        <v>30.19</v>
      </c>
    </row>
    <row r="85" spans="1:8">
      <c r="A85" s="3" t="s">
        <v>97</v>
      </c>
      <c r="B85" s="3" t="s">
        <v>87</v>
      </c>
      <c r="C85" s="3" t="s">
        <v>12</v>
      </c>
      <c r="D85" s="3">
        <v>13680.6</v>
      </c>
      <c r="E85" s="3">
        <v>12.2</v>
      </c>
      <c r="F85" s="3">
        <v>19246</v>
      </c>
      <c r="G85" s="3">
        <v>90.33</v>
      </c>
      <c r="H85" s="3">
        <v>29.14</v>
      </c>
    </row>
    <row r="86" spans="1:8">
      <c r="A86" s="3" t="s">
        <v>98</v>
      </c>
      <c r="B86" s="3" t="s">
        <v>87</v>
      </c>
      <c r="C86" s="3" t="s">
        <v>12</v>
      </c>
      <c r="D86" s="3">
        <v>21804.3</v>
      </c>
      <c r="E86" s="3">
        <v>12.2</v>
      </c>
      <c r="F86" s="3">
        <v>26310</v>
      </c>
      <c r="G86" s="3">
        <v>119.28</v>
      </c>
      <c r="H86" s="3">
        <v>38.48</v>
      </c>
    </row>
    <row r="87" spans="1:8">
      <c r="A87" s="3" t="s">
        <v>99</v>
      </c>
      <c r="B87" s="3" t="s">
        <v>100</v>
      </c>
      <c r="C87" s="3" t="s">
        <v>12</v>
      </c>
      <c r="D87" s="3">
        <v>18867</v>
      </c>
      <c r="E87" s="3">
        <v>13.8</v>
      </c>
      <c r="F87" s="3">
        <v>29178</v>
      </c>
      <c r="G87" s="3">
        <v>86.15</v>
      </c>
      <c r="H87" s="3">
        <v>27.8</v>
      </c>
    </row>
    <row r="88" spans="1:8">
      <c r="A88" s="3" t="s">
        <v>101</v>
      </c>
      <c r="B88" s="3" t="s">
        <v>100</v>
      </c>
      <c r="C88" s="3" t="s">
        <v>12</v>
      </c>
      <c r="D88" s="3">
        <v>22942.7</v>
      </c>
      <c r="E88" s="3">
        <v>14.5</v>
      </c>
      <c r="F88" s="3">
        <v>27020</v>
      </c>
      <c r="G88" s="3">
        <v>96.25</v>
      </c>
      <c r="H88" s="3">
        <v>31.05</v>
      </c>
    </row>
    <row r="89" spans="1:8">
      <c r="A89" s="3" t="s">
        <v>102</v>
      </c>
      <c r="B89" s="3" t="s">
        <v>100</v>
      </c>
      <c r="C89" s="3" t="s">
        <v>12</v>
      </c>
      <c r="D89" s="3">
        <v>13141.4</v>
      </c>
      <c r="E89" s="3">
        <v>13.8</v>
      </c>
      <c r="F89" s="3">
        <v>21817</v>
      </c>
      <c r="G89" s="3">
        <v>99.15</v>
      </c>
      <c r="H89" s="3">
        <v>31.99</v>
      </c>
    </row>
    <row r="90" spans="1:8">
      <c r="A90" s="3" t="s">
        <v>103</v>
      </c>
      <c r="B90" s="3" t="s">
        <v>100</v>
      </c>
      <c r="C90" s="3" t="s">
        <v>12</v>
      </c>
      <c r="D90" s="3">
        <v>30295.6</v>
      </c>
      <c r="E90" s="3">
        <v>14.2</v>
      </c>
      <c r="F90" s="3">
        <v>35938</v>
      </c>
      <c r="G90" s="3">
        <v>97.59</v>
      </c>
      <c r="H90" s="3">
        <v>31.49</v>
      </c>
    </row>
    <row r="91" spans="1:8">
      <c r="A91" s="3" t="s">
        <v>104</v>
      </c>
      <c r="B91" s="3" t="s">
        <v>100</v>
      </c>
      <c r="C91" s="3" t="s">
        <v>12</v>
      </c>
      <c r="D91" s="3">
        <v>15032</v>
      </c>
      <c r="E91" s="3">
        <v>15.4</v>
      </c>
      <c r="F91" s="3">
        <v>26522</v>
      </c>
      <c r="G91" s="3">
        <v>90.72</v>
      </c>
      <c r="H91" s="3">
        <v>29.27</v>
      </c>
    </row>
    <row r="92" spans="1:8">
      <c r="A92" s="3" t="s">
        <v>105</v>
      </c>
      <c r="B92" s="3" t="s">
        <v>100</v>
      </c>
      <c r="C92" s="3" t="s">
        <v>12</v>
      </c>
      <c r="D92" s="3">
        <v>28739.1</v>
      </c>
      <c r="E92" s="3">
        <v>14.8</v>
      </c>
      <c r="F92" s="3">
        <v>32439</v>
      </c>
      <c r="G92" s="3">
        <v>91.89</v>
      </c>
      <c r="H92" s="3">
        <v>29.65</v>
      </c>
    </row>
    <row r="93" spans="1:8">
      <c r="A93" s="3" t="s">
        <v>106</v>
      </c>
      <c r="B93" s="3" t="s">
        <v>100</v>
      </c>
      <c r="C93" s="3" t="s">
        <v>12</v>
      </c>
      <c r="D93" s="3">
        <v>12935.2</v>
      </c>
      <c r="E93" s="3">
        <v>12.1</v>
      </c>
      <c r="F93" s="3">
        <v>21912</v>
      </c>
      <c r="G93" s="3">
        <v>106.42</v>
      </c>
      <c r="H93" s="3">
        <v>34.33</v>
      </c>
    </row>
    <row r="94" spans="1:8">
      <c r="A94" s="3" t="s">
        <v>107</v>
      </c>
      <c r="B94" s="3" t="s">
        <v>100</v>
      </c>
      <c r="C94" s="3" t="s">
        <v>12</v>
      </c>
      <c r="D94" s="3">
        <v>29153.7</v>
      </c>
      <c r="E94" s="3">
        <v>13.9</v>
      </c>
      <c r="F94" s="3">
        <v>33931</v>
      </c>
      <c r="G94" s="3">
        <v>99.91</v>
      </c>
      <c r="H94" s="3">
        <v>32.23</v>
      </c>
    </row>
    <row r="95" spans="1:8">
      <c r="A95" s="3" t="s">
        <v>108</v>
      </c>
      <c r="B95" s="3" t="s">
        <v>100</v>
      </c>
      <c r="C95" s="3" t="s">
        <v>12</v>
      </c>
      <c r="D95" s="3">
        <v>28138.4</v>
      </c>
      <c r="E95" s="3">
        <v>13.9</v>
      </c>
      <c r="F95" s="3">
        <v>31408</v>
      </c>
      <c r="G95" s="3">
        <v>105.18</v>
      </c>
      <c r="H95" s="3">
        <v>33.94</v>
      </c>
    </row>
    <row r="96" spans="1:8">
      <c r="A96" s="3" t="s">
        <v>109</v>
      </c>
      <c r="B96" s="3" t="s">
        <v>100</v>
      </c>
      <c r="C96" s="3" t="s">
        <v>12</v>
      </c>
      <c r="D96" s="3">
        <v>19175.1</v>
      </c>
      <c r="E96" s="3">
        <v>14.2</v>
      </c>
      <c r="F96" s="3">
        <v>26817</v>
      </c>
      <c r="G96" s="3">
        <v>88.98</v>
      </c>
      <c r="H96" s="3">
        <v>28.71</v>
      </c>
    </row>
    <row r="97" spans="1:8">
      <c r="A97" s="3" t="s">
        <v>110</v>
      </c>
      <c r="B97" s="3" t="s">
        <v>100</v>
      </c>
      <c r="C97" s="3" t="s">
        <v>12</v>
      </c>
      <c r="D97" s="3">
        <v>18526.3</v>
      </c>
      <c r="E97" s="3">
        <v>15.2</v>
      </c>
      <c r="F97" s="3">
        <v>29233</v>
      </c>
      <c r="G97" s="3">
        <v>92.91</v>
      </c>
      <c r="H97" s="3">
        <v>29.98</v>
      </c>
    </row>
    <row r="98" spans="1:8">
      <c r="A98" s="3" t="s">
        <v>111</v>
      </c>
      <c r="B98" s="3" t="s">
        <v>100</v>
      </c>
      <c r="C98" s="3" t="s">
        <v>12</v>
      </c>
      <c r="D98" s="3">
        <v>14222.2</v>
      </c>
      <c r="E98" s="3">
        <v>14.4</v>
      </c>
      <c r="F98" s="3">
        <v>24686</v>
      </c>
      <c r="G98" s="3">
        <v>95.19</v>
      </c>
      <c r="H98" s="3">
        <v>30.71</v>
      </c>
    </row>
    <row r="99" spans="1:8">
      <c r="A99" s="3" t="s">
        <v>112</v>
      </c>
      <c r="B99" s="3" t="s">
        <v>100</v>
      </c>
      <c r="C99" s="3" t="s">
        <v>12</v>
      </c>
      <c r="D99" s="3">
        <v>18110.6</v>
      </c>
      <c r="E99" s="3">
        <v>14.6</v>
      </c>
      <c r="F99" s="3">
        <v>26276</v>
      </c>
      <c r="G99" s="3">
        <v>91.69</v>
      </c>
      <c r="H99" s="3">
        <v>29.58</v>
      </c>
    </row>
    <row r="100" spans="1:8">
      <c r="A100" s="3" t="s">
        <v>113</v>
      </c>
      <c r="B100" s="3" t="s">
        <v>100</v>
      </c>
      <c r="C100" s="3" t="s">
        <v>12</v>
      </c>
      <c r="D100" s="3">
        <v>24278.1</v>
      </c>
      <c r="E100" s="3">
        <v>14</v>
      </c>
      <c r="F100" s="3">
        <v>30937</v>
      </c>
      <c r="G100" s="3">
        <v>81.44</v>
      </c>
      <c r="H100" s="3">
        <v>26.28</v>
      </c>
    </row>
    <row r="101" spans="1:8">
      <c r="A101" s="3" t="s">
        <v>114</v>
      </c>
      <c r="B101" s="3" t="s">
        <v>100</v>
      </c>
      <c r="C101" s="3" t="s">
        <v>12</v>
      </c>
      <c r="D101" s="3">
        <v>23571</v>
      </c>
      <c r="E101" s="3">
        <v>14.2</v>
      </c>
      <c r="F101" s="3">
        <v>29235</v>
      </c>
      <c r="G101" s="3">
        <v>82.96</v>
      </c>
      <c r="H101" s="3">
        <v>26.77</v>
      </c>
    </row>
    <row r="102" spans="1:8">
      <c r="A102" s="3" t="s">
        <v>115</v>
      </c>
      <c r="B102" s="3" t="s">
        <v>100</v>
      </c>
      <c r="C102" s="3" t="s">
        <v>12</v>
      </c>
      <c r="D102" s="3">
        <v>19754.2</v>
      </c>
      <c r="E102" s="3">
        <v>12.1</v>
      </c>
      <c r="F102" s="3">
        <v>24918</v>
      </c>
      <c r="G102" s="3">
        <v>93.13</v>
      </c>
      <c r="H102" s="3">
        <v>30.05</v>
      </c>
    </row>
    <row r="103" spans="1:8">
      <c r="A103" s="3" t="s">
        <v>116</v>
      </c>
      <c r="B103" s="3" t="s">
        <v>100</v>
      </c>
      <c r="C103" s="3" t="s">
        <v>12</v>
      </c>
      <c r="D103" s="3">
        <v>26275.4</v>
      </c>
      <c r="E103" s="3">
        <v>14.4</v>
      </c>
      <c r="F103" s="3">
        <v>29905</v>
      </c>
      <c r="G103" s="3">
        <v>102.95</v>
      </c>
      <c r="H103" s="3">
        <v>33.22</v>
      </c>
    </row>
    <row r="104" spans="1:8">
      <c r="A104" s="3" t="s">
        <v>117</v>
      </c>
      <c r="B104" s="3" t="s">
        <v>100</v>
      </c>
      <c r="C104" s="3" t="s">
        <v>12</v>
      </c>
      <c r="D104" s="3">
        <v>8793.4</v>
      </c>
      <c r="E104" s="3">
        <v>15.8</v>
      </c>
      <c r="F104" s="3">
        <v>19558</v>
      </c>
      <c r="G104" s="3">
        <v>86.78</v>
      </c>
      <c r="H104" s="3">
        <v>28</v>
      </c>
    </row>
    <row r="105" spans="1:8">
      <c r="A105" s="3" t="s">
        <v>118</v>
      </c>
      <c r="B105" s="3" t="s">
        <v>100</v>
      </c>
      <c r="C105" s="3" t="s">
        <v>12</v>
      </c>
      <c r="D105" s="3">
        <v>13114</v>
      </c>
      <c r="E105" s="3">
        <v>15.9</v>
      </c>
      <c r="F105" s="3">
        <v>26309</v>
      </c>
      <c r="G105" s="3">
        <v>94.55</v>
      </c>
      <c r="H105" s="3">
        <v>30.51</v>
      </c>
    </row>
    <row r="106" spans="1:8">
      <c r="A106" s="3" t="s">
        <v>119</v>
      </c>
      <c r="B106" s="3" t="s">
        <v>100</v>
      </c>
      <c r="C106" s="3" t="s">
        <v>12</v>
      </c>
      <c r="D106" s="3">
        <v>10917.3</v>
      </c>
      <c r="E106" s="3">
        <v>16.2</v>
      </c>
      <c r="F106" s="3">
        <v>23749</v>
      </c>
      <c r="G106" s="3">
        <v>84.28</v>
      </c>
      <c r="H106" s="3">
        <v>27.19</v>
      </c>
    </row>
    <row r="107" spans="1:8">
      <c r="A107" s="3" t="s">
        <v>120</v>
      </c>
      <c r="B107" s="3" t="s">
        <v>100</v>
      </c>
      <c r="C107" s="3" t="s">
        <v>12</v>
      </c>
      <c r="D107" s="3">
        <v>26634.4</v>
      </c>
      <c r="E107" s="3">
        <v>17.1</v>
      </c>
      <c r="F107" s="3">
        <v>30872</v>
      </c>
      <c r="G107" s="3">
        <v>87.43</v>
      </c>
      <c r="H107" s="3">
        <v>28.21</v>
      </c>
    </row>
    <row r="108" spans="1:8">
      <c r="A108" s="3" t="s">
        <v>121</v>
      </c>
      <c r="B108" s="3" t="s">
        <v>100</v>
      </c>
      <c r="C108" s="3" t="s">
        <v>12</v>
      </c>
      <c r="D108" s="3">
        <v>18827.6</v>
      </c>
      <c r="E108" s="3">
        <v>16.2</v>
      </c>
      <c r="F108" s="3">
        <v>28196</v>
      </c>
      <c r="G108" s="3">
        <v>114.06</v>
      </c>
      <c r="H108" s="3">
        <v>36.8</v>
      </c>
    </row>
    <row r="109" spans="1:8">
      <c r="A109" s="3" t="s">
        <v>122</v>
      </c>
      <c r="B109" s="3" t="s">
        <v>100</v>
      </c>
      <c r="C109" s="3" t="s">
        <v>12</v>
      </c>
      <c r="D109" s="3">
        <v>19194</v>
      </c>
      <c r="E109" s="3">
        <v>16.7</v>
      </c>
      <c r="F109" s="3">
        <v>27865</v>
      </c>
      <c r="G109" s="3">
        <v>110.59</v>
      </c>
      <c r="H109" s="3">
        <v>35.68</v>
      </c>
    </row>
    <row r="110" spans="1:8">
      <c r="A110" s="3" t="s">
        <v>123</v>
      </c>
      <c r="B110" s="3" t="s">
        <v>100</v>
      </c>
      <c r="C110" s="3" t="s">
        <v>12</v>
      </c>
      <c r="D110" s="3">
        <v>16761</v>
      </c>
      <c r="E110" s="3">
        <v>17.2</v>
      </c>
      <c r="F110" s="3">
        <v>28411</v>
      </c>
      <c r="G110" s="3">
        <v>97.28</v>
      </c>
      <c r="H110" s="3">
        <v>31.39</v>
      </c>
    </row>
    <row r="111" spans="1:8">
      <c r="A111" s="3" t="s">
        <v>124</v>
      </c>
      <c r="B111" s="3" t="s">
        <v>100</v>
      </c>
      <c r="C111" s="3" t="s">
        <v>12</v>
      </c>
      <c r="D111" s="3">
        <v>17526.4</v>
      </c>
      <c r="E111" s="3">
        <v>17</v>
      </c>
      <c r="F111" s="3">
        <v>25856</v>
      </c>
      <c r="G111" s="3">
        <v>40.22</v>
      </c>
      <c r="H111" s="3">
        <v>12.98</v>
      </c>
    </row>
    <row r="112" spans="1:8">
      <c r="A112" s="3" t="s">
        <v>125</v>
      </c>
      <c r="B112" s="3" t="s">
        <v>100</v>
      </c>
      <c r="C112" s="3" t="s">
        <v>12</v>
      </c>
      <c r="D112" s="3">
        <v>18892.7</v>
      </c>
      <c r="E112" s="3">
        <v>18.1</v>
      </c>
      <c r="F112" s="3">
        <v>27250</v>
      </c>
      <c r="G112" s="3">
        <v>94.19</v>
      </c>
      <c r="H112" s="3">
        <v>30.39</v>
      </c>
    </row>
    <row r="113" spans="1:8">
      <c r="A113" s="3" t="s">
        <v>126</v>
      </c>
      <c r="B113" s="3" t="s">
        <v>100</v>
      </c>
      <c r="C113" s="3" t="s">
        <v>12</v>
      </c>
      <c r="D113" s="3">
        <v>15347.4</v>
      </c>
      <c r="E113" s="3">
        <v>17.2</v>
      </c>
      <c r="F113" s="3">
        <v>25771</v>
      </c>
      <c r="G113" s="3">
        <v>90.22</v>
      </c>
      <c r="H113" s="3">
        <v>29.11</v>
      </c>
    </row>
    <row r="114" spans="1:8">
      <c r="A114" s="3" t="s">
        <v>127</v>
      </c>
      <c r="B114" s="3" t="s">
        <v>100</v>
      </c>
      <c r="C114" s="3" t="s">
        <v>12</v>
      </c>
      <c r="D114" s="3">
        <v>21055.6</v>
      </c>
      <c r="E114" s="3">
        <v>18.2</v>
      </c>
      <c r="F114" s="3">
        <v>23379</v>
      </c>
      <c r="G114" s="3">
        <v>104.86</v>
      </c>
      <c r="H114" s="3">
        <v>33.83</v>
      </c>
    </row>
    <row r="115" spans="1:8">
      <c r="A115" s="3" t="s">
        <v>128</v>
      </c>
      <c r="B115" s="3" t="s">
        <v>129</v>
      </c>
      <c r="C115" s="3" t="s">
        <v>12</v>
      </c>
      <c r="D115" s="3">
        <v>12982.1</v>
      </c>
      <c r="E115" s="3">
        <v>12.5</v>
      </c>
      <c r="F115" s="3">
        <v>28971</v>
      </c>
      <c r="G115" s="3">
        <v>99.84</v>
      </c>
      <c r="H115" s="3">
        <v>32.21</v>
      </c>
    </row>
    <row r="116" spans="1:8">
      <c r="A116" s="3" t="s">
        <v>130</v>
      </c>
      <c r="B116" s="3" t="s">
        <v>129</v>
      </c>
      <c r="C116" s="3" t="s">
        <v>12</v>
      </c>
      <c r="D116" s="3">
        <v>12607.5</v>
      </c>
      <c r="E116" s="3">
        <v>12.5</v>
      </c>
      <c r="F116" s="3">
        <v>27415</v>
      </c>
      <c r="G116" s="3">
        <v>104.44</v>
      </c>
      <c r="H116" s="3">
        <v>33.7</v>
      </c>
    </row>
    <row r="117" spans="1:8">
      <c r="A117" s="3" t="s">
        <v>131</v>
      </c>
      <c r="B117" s="3" t="s">
        <v>129</v>
      </c>
      <c r="C117" s="3" t="s">
        <v>12</v>
      </c>
      <c r="D117" s="3">
        <v>13832.2</v>
      </c>
      <c r="E117" s="3">
        <v>12.5</v>
      </c>
      <c r="F117" s="3">
        <v>23473</v>
      </c>
      <c r="G117" s="3">
        <v>128.77</v>
      </c>
      <c r="H117" s="3">
        <v>41.54</v>
      </c>
    </row>
    <row r="118" spans="1:8">
      <c r="A118" s="3" t="s">
        <v>132</v>
      </c>
      <c r="B118" s="3" t="s">
        <v>129</v>
      </c>
      <c r="C118" s="3" t="s">
        <v>12</v>
      </c>
      <c r="D118" s="3">
        <v>10355.9</v>
      </c>
      <c r="E118" s="3">
        <v>12.5</v>
      </c>
      <c r="F118" s="3">
        <v>24500</v>
      </c>
      <c r="G118" s="3">
        <v>110</v>
      </c>
      <c r="H118" s="3">
        <v>35.49</v>
      </c>
    </row>
    <row r="119" spans="1:8">
      <c r="A119" s="3" t="s">
        <v>133</v>
      </c>
      <c r="B119" s="3" t="s">
        <v>129</v>
      </c>
      <c r="C119" s="3" t="s">
        <v>12</v>
      </c>
      <c r="D119" s="3">
        <v>26404.9</v>
      </c>
      <c r="E119" s="3">
        <v>14.2</v>
      </c>
      <c r="F119" s="3">
        <v>30222</v>
      </c>
      <c r="G119" s="3">
        <v>92.94</v>
      </c>
      <c r="H119" s="3">
        <v>29.99</v>
      </c>
    </row>
    <row r="120" spans="1:8">
      <c r="A120" s="3" t="s">
        <v>134</v>
      </c>
      <c r="B120" s="3" t="s">
        <v>129</v>
      </c>
      <c r="C120" s="3" t="s">
        <v>12</v>
      </c>
      <c r="D120" s="3">
        <v>25584.3</v>
      </c>
      <c r="E120" s="3">
        <v>14.6</v>
      </c>
      <c r="F120" s="3">
        <v>29736</v>
      </c>
      <c r="G120" s="3">
        <v>105.6</v>
      </c>
      <c r="H120" s="3">
        <v>34.07</v>
      </c>
    </row>
    <row r="121" spans="1:8">
      <c r="A121" s="3" t="s">
        <v>135</v>
      </c>
      <c r="B121" s="3" t="s">
        <v>129</v>
      </c>
      <c r="C121" s="3" t="s">
        <v>12</v>
      </c>
      <c r="D121" s="3">
        <v>12364.8</v>
      </c>
      <c r="E121" s="3">
        <v>12.7</v>
      </c>
      <c r="F121" s="3">
        <v>26843</v>
      </c>
      <c r="G121" s="3">
        <v>95.43</v>
      </c>
      <c r="H121" s="3">
        <v>30.79</v>
      </c>
    </row>
    <row r="122" spans="1:8">
      <c r="A122" s="3" t="s">
        <v>136</v>
      </c>
      <c r="B122" s="3" t="s">
        <v>129</v>
      </c>
      <c r="C122" s="3" t="s">
        <v>12</v>
      </c>
      <c r="D122" s="3">
        <v>22961.6</v>
      </c>
      <c r="E122" s="3">
        <v>15.1</v>
      </c>
      <c r="F122" s="3">
        <v>27110</v>
      </c>
      <c r="G122" s="3">
        <v>95.16</v>
      </c>
      <c r="H122" s="3">
        <v>30.7</v>
      </c>
    </row>
    <row r="123" spans="1:8">
      <c r="A123" s="3" t="s">
        <v>137</v>
      </c>
      <c r="B123" s="3" t="s">
        <v>129</v>
      </c>
      <c r="C123" s="3" t="s">
        <v>12</v>
      </c>
      <c r="D123" s="3">
        <v>23994.4</v>
      </c>
      <c r="E123" s="3">
        <v>14.8</v>
      </c>
      <c r="F123" s="3">
        <v>29045</v>
      </c>
      <c r="G123" s="3">
        <v>89.77</v>
      </c>
      <c r="H123" s="3">
        <v>28.96</v>
      </c>
    </row>
    <row r="124" spans="1:8">
      <c r="A124" s="3" t="s">
        <v>138</v>
      </c>
      <c r="B124" s="3" t="s">
        <v>129</v>
      </c>
      <c r="C124" s="3" t="s">
        <v>12</v>
      </c>
      <c r="D124" s="3">
        <v>22467.2</v>
      </c>
      <c r="E124" s="3">
        <v>14.2</v>
      </c>
      <c r="F124" s="3">
        <v>27329</v>
      </c>
      <c r="G124" s="3">
        <v>93.73</v>
      </c>
      <c r="H124" s="3">
        <v>30.24</v>
      </c>
    </row>
    <row r="125" spans="1:8">
      <c r="A125" s="3" t="s">
        <v>139</v>
      </c>
      <c r="B125" s="3" t="s">
        <v>129</v>
      </c>
      <c r="C125" s="3" t="s">
        <v>12</v>
      </c>
      <c r="D125" s="3">
        <v>22472.3</v>
      </c>
      <c r="E125" s="3">
        <v>14.1</v>
      </c>
      <c r="F125" s="3">
        <v>29215</v>
      </c>
      <c r="G125" s="3">
        <v>88.27</v>
      </c>
      <c r="H125" s="3">
        <v>28.48</v>
      </c>
    </row>
    <row r="126" spans="1:8">
      <c r="A126" s="3" t="s">
        <v>140</v>
      </c>
      <c r="B126" s="3" t="s">
        <v>129</v>
      </c>
      <c r="C126" s="3" t="s">
        <v>12</v>
      </c>
      <c r="D126" s="3">
        <v>21368.8</v>
      </c>
      <c r="E126" s="3">
        <v>14.2</v>
      </c>
      <c r="F126" s="3">
        <v>26529</v>
      </c>
      <c r="G126" s="3">
        <v>89.22</v>
      </c>
      <c r="H126" s="3">
        <v>28.79</v>
      </c>
    </row>
    <row r="127" spans="1:8">
      <c r="A127" s="3" t="s">
        <v>141</v>
      </c>
      <c r="B127" s="3" t="s">
        <v>129</v>
      </c>
      <c r="C127" s="3" t="s">
        <v>12</v>
      </c>
      <c r="D127" s="3">
        <v>10952.6</v>
      </c>
      <c r="E127" s="3">
        <v>12.2</v>
      </c>
      <c r="F127" s="3">
        <v>12515</v>
      </c>
      <c r="G127" s="3">
        <v>86.82</v>
      </c>
      <c r="H127" s="3">
        <v>28.01</v>
      </c>
    </row>
    <row r="128" spans="1:8">
      <c r="A128" s="3" t="s">
        <v>142</v>
      </c>
      <c r="B128" s="3" t="s">
        <v>129</v>
      </c>
      <c r="C128" s="3" t="s">
        <v>12</v>
      </c>
      <c r="D128" s="3">
        <v>20143.7</v>
      </c>
      <c r="E128" s="3">
        <v>12.3</v>
      </c>
      <c r="F128" s="3">
        <v>35238</v>
      </c>
      <c r="G128" s="3">
        <v>102.56</v>
      </c>
      <c r="H128" s="3">
        <v>33.09</v>
      </c>
    </row>
    <row r="129" spans="1:8">
      <c r="A129" s="3" t="s">
        <v>143</v>
      </c>
      <c r="B129" s="3" t="s">
        <v>129</v>
      </c>
      <c r="C129" s="3" t="s">
        <v>12</v>
      </c>
      <c r="D129" s="3">
        <v>22976.4</v>
      </c>
      <c r="E129" s="3">
        <v>17</v>
      </c>
      <c r="F129" s="3">
        <v>28565</v>
      </c>
      <c r="G129" s="3">
        <v>100.01</v>
      </c>
      <c r="H129" s="3">
        <v>32.27</v>
      </c>
    </row>
    <row r="130" spans="1:8">
      <c r="A130" s="3" t="s">
        <v>144</v>
      </c>
      <c r="B130" s="3" t="s">
        <v>145</v>
      </c>
      <c r="C130" s="3" t="s">
        <v>12</v>
      </c>
      <c r="D130" s="3">
        <v>27639.2</v>
      </c>
      <c r="E130" s="3">
        <v>14.7</v>
      </c>
      <c r="F130" s="3">
        <v>32731</v>
      </c>
      <c r="G130" s="3">
        <v>94.49</v>
      </c>
      <c r="H130" s="3">
        <v>30.49</v>
      </c>
    </row>
    <row r="131" spans="1:8">
      <c r="A131" s="3" t="s">
        <v>146</v>
      </c>
      <c r="B131" s="3" t="s">
        <v>145</v>
      </c>
      <c r="C131" s="3" t="s">
        <v>12</v>
      </c>
      <c r="D131" s="3">
        <v>24920.3</v>
      </c>
      <c r="E131" s="3">
        <v>14.5</v>
      </c>
      <c r="F131" s="3">
        <v>28354</v>
      </c>
      <c r="G131" s="3">
        <v>89.16</v>
      </c>
      <c r="H131" s="3">
        <v>28.77</v>
      </c>
    </row>
    <row r="132" spans="1:8">
      <c r="A132" s="3" t="s">
        <v>147</v>
      </c>
      <c r="B132" s="3" t="s">
        <v>145</v>
      </c>
      <c r="C132" s="3" t="s">
        <v>12</v>
      </c>
      <c r="D132" s="3">
        <v>21942.8</v>
      </c>
      <c r="E132" s="3">
        <v>12.1</v>
      </c>
      <c r="F132" s="3">
        <v>27819</v>
      </c>
      <c r="G132" s="3">
        <v>110.07</v>
      </c>
      <c r="H132" s="3">
        <v>35.51</v>
      </c>
    </row>
    <row r="133" spans="1:8">
      <c r="A133" s="3" t="s">
        <v>148</v>
      </c>
      <c r="B133" s="3" t="s">
        <v>145</v>
      </c>
      <c r="C133" s="3" t="s">
        <v>12</v>
      </c>
      <c r="D133" s="3">
        <v>19580.8</v>
      </c>
      <c r="E133" s="3">
        <v>12</v>
      </c>
      <c r="F133" s="3">
        <v>24310</v>
      </c>
      <c r="G133" s="3">
        <v>113.03</v>
      </c>
      <c r="H133" s="3">
        <v>36.47</v>
      </c>
    </row>
    <row r="134" spans="1:8">
      <c r="A134" s="3" t="s">
        <v>149</v>
      </c>
      <c r="B134" s="3" t="s">
        <v>145</v>
      </c>
      <c r="C134" s="3" t="s">
        <v>12</v>
      </c>
      <c r="D134" s="3">
        <v>27311.3</v>
      </c>
      <c r="E134" s="3">
        <v>13.1</v>
      </c>
      <c r="F134" s="3">
        <v>31602</v>
      </c>
      <c r="G134" s="3">
        <v>94.47</v>
      </c>
      <c r="H134" s="3">
        <v>30.48</v>
      </c>
    </row>
    <row r="135" spans="1:8">
      <c r="A135" s="3" t="s">
        <v>150</v>
      </c>
      <c r="B135" s="3" t="s">
        <v>145</v>
      </c>
      <c r="C135" s="3" t="s">
        <v>12</v>
      </c>
      <c r="D135" s="3">
        <v>18418.5</v>
      </c>
      <c r="E135" s="3">
        <v>13.3</v>
      </c>
      <c r="F135" s="3">
        <v>28811</v>
      </c>
      <c r="G135" s="3">
        <v>93.09</v>
      </c>
      <c r="H135" s="3">
        <v>30.04</v>
      </c>
    </row>
    <row r="136" spans="1:8">
      <c r="A136" s="3" t="s">
        <v>151</v>
      </c>
      <c r="B136" s="3" t="s">
        <v>145</v>
      </c>
      <c r="C136" s="3" t="s">
        <v>12</v>
      </c>
      <c r="D136" s="3">
        <v>25852</v>
      </c>
      <c r="E136" s="3">
        <v>13.2</v>
      </c>
      <c r="F136" s="3">
        <v>30073</v>
      </c>
      <c r="G136" s="3">
        <v>87.5</v>
      </c>
      <c r="H136" s="3">
        <v>28.23</v>
      </c>
    </row>
    <row r="137" spans="1:8">
      <c r="A137" s="3" t="s">
        <v>152</v>
      </c>
      <c r="B137" s="3" t="s">
        <v>145</v>
      </c>
      <c r="C137" s="3" t="s">
        <v>12</v>
      </c>
      <c r="D137" s="3">
        <v>23929.4</v>
      </c>
      <c r="E137" s="3">
        <v>13.4</v>
      </c>
      <c r="F137" s="3">
        <v>28829</v>
      </c>
      <c r="G137" s="3">
        <v>92.04</v>
      </c>
      <c r="H137" s="3">
        <v>29.7</v>
      </c>
    </row>
    <row r="138" spans="1:8">
      <c r="A138" s="3" t="s">
        <v>153</v>
      </c>
      <c r="B138" s="3" t="s">
        <v>145</v>
      </c>
      <c r="C138" s="3" t="s">
        <v>12</v>
      </c>
      <c r="D138" s="3">
        <v>16184.4</v>
      </c>
      <c r="E138" s="3">
        <v>16.5</v>
      </c>
      <c r="F138" s="3">
        <v>25311</v>
      </c>
      <c r="G138" s="3">
        <v>90.23</v>
      </c>
      <c r="H138" s="3">
        <v>29.11</v>
      </c>
    </row>
    <row r="139" spans="1:8">
      <c r="A139" s="3" t="s">
        <v>154</v>
      </c>
      <c r="B139" s="3" t="s">
        <v>145</v>
      </c>
      <c r="C139" s="3" t="s">
        <v>12</v>
      </c>
      <c r="D139" s="3">
        <v>22435.7</v>
      </c>
      <c r="E139" s="3">
        <v>16.7</v>
      </c>
      <c r="F139" s="3">
        <v>24123</v>
      </c>
      <c r="G139" s="3">
        <v>113.52</v>
      </c>
      <c r="H139" s="3">
        <v>36.63</v>
      </c>
    </row>
    <row r="140" spans="1:8">
      <c r="A140" s="3" t="s">
        <v>155</v>
      </c>
      <c r="B140" s="3" t="s">
        <v>145</v>
      </c>
      <c r="C140" s="3" t="s">
        <v>12</v>
      </c>
      <c r="D140" s="3">
        <v>17161.8</v>
      </c>
      <c r="E140" s="3">
        <v>18.4</v>
      </c>
      <c r="F140" s="3">
        <v>23937</v>
      </c>
      <c r="G140" s="3">
        <v>92.48</v>
      </c>
      <c r="H140" s="3">
        <v>29.84</v>
      </c>
    </row>
    <row r="141" spans="1:8">
      <c r="A141" s="3" t="s">
        <v>156</v>
      </c>
      <c r="B141" s="3" t="s">
        <v>145</v>
      </c>
      <c r="C141" s="3" t="s">
        <v>12</v>
      </c>
      <c r="D141" s="3">
        <v>16772.1</v>
      </c>
      <c r="E141" s="3">
        <v>17.8</v>
      </c>
      <c r="F141" s="3">
        <v>22342</v>
      </c>
      <c r="G141" s="3">
        <v>87.78</v>
      </c>
      <c r="H141" s="3">
        <v>28.32</v>
      </c>
    </row>
    <row r="142" spans="1:8">
      <c r="A142" s="3" t="s">
        <v>157</v>
      </c>
      <c r="B142" s="3" t="s">
        <v>145</v>
      </c>
      <c r="C142" s="3" t="s">
        <v>12</v>
      </c>
      <c r="D142" s="3">
        <v>15524.2</v>
      </c>
      <c r="E142" s="3">
        <v>18</v>
      </c>
      <c r="F142" s="3">
        <v>22457</v>
      </c>
      <c r="G142" s="3">
        <v>97.88</v>
      </c>
      <c r="H142" s="3">
        <v>31.58</v>
      </c>
    </row>
    <row r="143" spans="1:8">
      <c r="A143" s="3" t="s">
        <v>158</v>
      </c>
      <c r="B143" s="3" t="s">
        <v>145</v>
      </c>
      <c r="C143" s="3" t="s">
        <v>12</v>
      </c>
      <c r="D143" s="3">
        <v>20880.6</v>
      </c>
      <c r="E143" s="3">
        <v>18.2</v>
      </c>
      <c r="F143" s="3">
        <v>27943</v>
      </c>
      <c r="G143" s="3">
        <v>102.93</v>
      </c>
      <c r="H143" s="3">
        <v>33.21</v>
      </c>
    </row>
    <row r="144" spans="1:8">
      <c r="A144" s="3" t="s">
        <v>159</v>
      </c>
      <c r="B144" s="3" t="s">
        <v>145</v>
      </c>
      <c r="C144" s="3" t="s">
        <v>12</v>
      </c>
      <c r="D144" s="3">
        <v>18103.3</v>
      </c>
      <c r="E144" s="3">
        <v>18.1</v>
      </c>
      <c r="F144" s="3">
        <v>25996</v>
      </c>
      <c r="G144" s="3">
        <v>93.9</v>
      </c>
      <c r="H144" s="3">
        <v>30.3</v>
      </c>
    </row>
    <row r="145" spans="1:8">
      <c r="A145" s="3" t="s">
        <v>160</v>
      </c>
      <c r="B145" s="3" t="s">
        <v>161</v>
      </c>
      <c r="C145" s="3" t="s">
        <v>12</v>
      </c>
      <c r="D145" s="3">
        <v>9082.8</v>
      </c>
      <c r="E145" s="3">
        <v>11.7</v>
      </c>
      <c r="F145" s="3">
        <v>21368</v>
      </c>
      <c r="G145" s="3">
        <v>123.37</v>
      </c>
      <c r="H145" s="3">
        <v>39.8</v>
      </c>
    </row>
    <row r="146" spans="1:8">
      <c r="A146" s="3" t="s">
        <v>162</v>
      </c>
      <c r="B146" s="3" t="s">
        <v>161</v>
      </c>
      <c r="C146" s="3" t="s">
        <v>12</v>
      </c>
      <c r="D146" s="3">
        <v>13993.8</v>
      </c>
      <c r="E146" s="3">
        <v>11.9</v>
      </c>
      <c r="F146" s="3">
        <v>26854</v>
      </c>
      <c r="G146" s="3">
        <v>118.3</v>
      </c>
      <c r="H146" s="3">
        <v>38.17</v>
      </c>
    </row>
    <row r="147" spans="1:8">
      <c r="A147" s="3" t="s">
        <v>163</v>
      </c>
      <c r="B147" s="3" t="s">
        <v>161</v>
      </c>
      <c r="C147" s="3" t="s">
        <v>12</v>
      </c>
      <c r="D147" s="3">
        <v>9828.9</v>
      </c>
      <c r="E147" s="3">
        <v>11.3</v>
      </c>
      <c r="F147" s="3">
        <v>22770</v>
      </c>
      <c r="G147" s="3">
        <v>113.27</v>
      </c>
      <c r="H147" s="3">
        <v>36.55</v>
      </c>
    </row>
    <row r="148" spans="1:8">
      <c r="A148" s="3" t="s">
        <v>164</v>
      </c>
      <c r="B148" s="3" t="s">
        <v>161</v>
      </c>
      <c r="C148" s="3" t="s">
        <v>12</v>
      </c>
      <c r="D148" s="3">
        <v>7436.1</v>
      </c>
      <c r="E148" s="3">
        <v>11.8</v>
      </c>
      <c r="F148" s="3">
        <v>19216</v>
      </c>
      <c r="G148" s="3">
        <v>117.74</v>
      </c>
      <c r="H148" s="3">
        <v>37.99</v>
      </c>
    </row>
    <row r="149" spans="1:8">
      <c r="A149" s="3" t="s">
        <v>165</v>
      </c>
      <c r="B149" s="3" t="s">
        <v>161</v>
      </c>
      <c r="C149" s="3" t="s">
        <v>12</v>
      </c>
      <c r="D149" s="3">
        <v>10464.7</v>
      </c>
      <c r="E149" s="3">
        <v>11.4</v>
      </c>
      <c r="F149" s="3">
        <v>23374</v>
      </c>
      <c r="G149" s="3">
        <v>123.9</v>
      </c>
      <c r="H149" s="3">
        <v>39.98</v>
      </c>
    </row>
    <row r="150" spans="1:8">
      <c r="A150" s="3" t="s">
        <v>166</v>
      </c>
      <c r="B150" s="3" t="s">
        <v>161</v>
      </c>
      <c r="C150" s="3" t="s">
        <v>12</v>
      </c>
      <c r="D150" s="3">
        <v>9300.4</v>
      </c>
      <c r="E150" s="3">
        <v>11.1</v>
      </c>
      <c r="F150" s="3">
        <v>20498</v>
      </c>
      <c r="G150" s="3">
        <v>122.34</v>
      </c>
      <c r="H150" s="3">
        <v>39.47</v>
      </c>
    </row>
    <row r="151" spans="1:8">
      <c r="A151" s="3" t="s">
        <v>167</v>
      </c>
      <c r="B151" s="3" t="s">
        <v>161</v>
      </c>
      <c r="C151" s="3" t="s">
        <v>12</v>
      </c>
      <c r="D151" s="3">
        <v>10586.1</v>
      </c>
      <c r="E151" s="3">
        <v>11.6</v>
      </c>
      <c r="F151" s="3">
        <v>22525</v>
      </c>
      <c r="G151" s="3">
        <v>106.97</v>
      </c>
      <c r="H151" s="3">
        <v>34.51</v>
      </c>
    </row>
    <row r="152" spans="1:8">
      <c r="A152" s="3" t="s">
        <v>168</v>
      </c>
      <c r="B152" s="3" t="s">
        <v>161</v>
      </c>
      <c r="C152" s="3" t="s">
        <v>12</v>
      </c>
      <c r="D152" s="3">
        <v>11840.4</v>
      </c>
      <c r="E152" s="3">
        <v>10.9</v>
      </c>
      <c r="F152" s="3">
        <v>23354</v>
      </c>
      <c r="G152" s="3">
        <v>97.59</v>
      </c>
      <c r="H152" s="3">
        <v>31.49</v>
      </c>
    </row>
    <row r="153" spans="1:8">
      <c r="A153" s="3" t="s">
        <v>169</v>
      </c>
      <c r="B153" s="3" t="s">
        <v>161</v>
      </c>
      <c r="C153" s="3" t="s">
        <v>12</v>
      </c>
      <c r="D153" s="3">
        <v>7573.1</v>
      </c>
      <c r="E153" s="3">
        <v>12</v>
      </c>
      <c r="F153" s="3">
        <v>19690</v>
      </c>
      <c r="G153" s="3">
        <v>111.36</v>
      </c>
      <c r="H153" s="3">
        <v>35.93</v>
      </c>
    </row>
    <row r="154" spans="1:8">
      <c r="A154" s="3" t="s">
        <v>170</v>
      </c>
      <c r="B154" s="3" t="s">
        <v>161</v>
      </c>
      <c r="C154" s="3" t="s">
        <v>12</v>
      </c>
      <c r="D154" s="3">
        <v>19145.6</v>
      </c>
      <c r="E154" s="3">
        <v>11.9</v>
      </c>
      <c r="F154" s="3">
        <v>20367</v>
      </c>
      <c r="G154" s="3">
        <v>91.95</v>
      </c>
      <c r="H154" s="3">
        <v>29.67</v>
      </c>
    </row>
    <row r="155" spans="1:8">
      <c r="A155" s="3" t="s">
        <v>171</v>
      </c>
      <c r="B155" s="3" t="s">
        <v>161</v>
      </c>
      <c r="C155" s="3" t="s">
        <v>12</v>
      </c>
      <c r="D155" s="3">
        <v>9566.4</v>
      </c>
      <c r="E155" s="3">
        <v>11</v>
      </c>
      <c r="F155" s="3">
        <v>22053</v>
      </c>
      <c r="G155" s="3">
        <v>116.95</v>
      </c>
      <c r="H155" s="3">
        <v>37.73</v>
      </c>
    </row>
    <row r="156" spans="1:8">
      <c r="A156" s="3" t="s">
        <v>172</v>
      </c>
      <c r="B156" s="3" t="s">
        <v>161</v>
      </c>
      <c r="C156" s="3" t="s">
        <v>12</v>
      </c>
      <c r="D156" s="3">
        <v>11923.6</v>
      </c>
      <c r="E156" s="3">
        <v>11.8</v>
      </c>
      <c r="F156" s="3">
        <v>26491</v>
      </c>
      <c r="G156" s="3">
        <v>98.64</v>
      </c>
      <c r="H156" s="3">
        <v>31.83</v>
      </c>
    </row>
    <row r="157" spans="1:8">
      <c r="A157" s="3" t="s">
        <v>173</v>
      </c>
      <c r="B157" s="3" t="s">
        <v>161</v>
      </c>
      <c r="C157" s="3" t="s">
        <v>12</v>
      </c>
      <c r="D157" s="3">
        <v>15858</v>
      </c>
      <c r="E157" s="3">
        <v>11.8</v>
      </c>
      <c r="F157" s="3">
        <v>19888</v>
      </c>
      <c r="G157" s="3">
        <v>104.02</v>
      </c>
      <c r="H157" s="3">
        <v>33.56</v>
      </c>
    </row>
    <row r="158" spans="1:8">
      <c r="A158" s="3" t="s">
        <v>174</v>
      </c>
      <c r="B158" s="3" t="s">
        <v>161</v>
      </c>
      <c r="C158" s="3" t="s">
        <v>12</v>
      </c>
      <c r="D158" s="3">
        <v>19810.4</v>
      </c>
      <c r="E158" s="3">
        <v>11.2</v>
      </c>
      <c r="F158" s="3">
        <v>20616</v>
      </c>
      <c r="G158" s="3">
        <v>100.11</v>
      </c>
      <c r="H158" s="3">
        <v>32.3</v>
      </c>
    </row>
    <row r="159" spans="1:8">
      <c r="A159" s="3" t="s">
        <v>175</v>
      </c>
      <c r="B159" s="3" t="s">
        <v>161</v>
      </c>
      <c r="C159" s="3" t="s">
        <v>12</v>
      </c>
      <c r="D159" s="3">
        <v>15495.7</v>
      </c>
      <c r="E159" s="3">
        <v>11.4</v>
      </c>
      <c r="F159" s="3">
        <v>21360</v>
      </c>
      <c r="G159" s="3">
        <v>107.84</v>
      </c>
      <c r="H159" s="3">
        <v>34.79</v>
      </c>
    </row>
    <row r="160" spans="1:8">
      <c r="A160" s="3" t="s">
        <v>176</v>
      </c>
      <c r="B160" s="3" t="s">
        <v>161</v>
      </c>
      <c r="C160" s="3" t="s">
        <v>12</v>
      </c>
      <c r="D160" s="3">
        <v>14427</v>
      </c>
      <c r="E160" s="3">
        <v>11.6</v>
      </c>
      <c r="F160" s="3">
        <v>20060</v>
      </c>
      <c r="G160" s="3">
        <v>106.53</v>
      </c>
      <c r="H160" s="3">
        <v>34.37</v>
      </c>
    </row>
    <row r="161" spans="1:8">
      <c r="A161" s="3" t="s">
        <v>177</v>
      </c>
      <c r="B161" s="3" t="s">
        <v>161</v>
      </c>
      <c r="C161" s="3" t="s">
        <v>12</v>
      </c>
      <c r="D161" s="3">
        <v>14383.3</v>
      </c>
      <c r="E161" s="3">
        <v>11.8</v>
      </c>
      <c r="F161" s="3">
        <v>19658</v>
      </c>
      <c r="G161" s="3">
        <v>118</v>
      </c>
      <c r="H161" s="3">
        <v>38.07</v>
      </c>
    </row>
    <row r="162" spans="1:8">
      <c r="A162" s="3" t="s">
        <v>178</v>
      </c>
      <c r="B162" s="3" t="s">
        <v>161</v>
      </c>
      <c r="C162" s="3" t="s">
        <v>12</v>
      </c>
      <c r="D162" s="3">
        <v>10394.1</v>
      </c>
      <c r="E162" s="3">
        <v>11.6</v>
      </c>
      <c r="F162" s="3">
        <v>21645</v>
      </c>
      <c r="G162" s="3">
        <v>108.66</v>
      </c>
      <c r="H162" s="3">
        <v>35.06</v>
      </c>
    </row>
    <row r="163" spans="1:8">
      <c r="A163" s="3" t="s">
        <v>179</v>
      </c>
      <c r="B163" s="3" t="s">
        <v>161</v>
      </c>
      <c r="C163" s="3" t="s">
        <v>12</v>
      </c>
      <c r="D163" s="3">
        <v>15489.7</v>
      </c>
      <c r="E163" s="3">
        <v>11.5</v>
      </c>
      <c r="F163" s="3">
        <v>26105</v>
      </c>
      <c r="G163" s="3">
        <v>104.91</v>
      </c>
      <c r="H163" s="3">
        <v>33.85</v>
      </c>
    </row>
    <row r="164" spans="1:8">
      <c r="A164" s="3" t="s">
        <v>180</v>
      </c>
      <c r="B164" s="3" t="s">
        <v>161</v>
      </c>
      <c r="C164" s="3" t="s">
        <v>12</v>
      </c>
      <c r="D164" s="3">
        <v>15037.2</v>
      </c>
      <c r="E164" s="3">
        <v>11.4</v>
      </c>
      <c r="F164" s="3">
        <v>26916</v>
      </c>
      <c r="G164" s="3">
        <v>110.93</v>
      </c>
      <c r="H164" s="3">
        <v>35.79</v>
      </c>
    </row>
    <row r="165" spans="1:8">
      <c r="A165" s="3" t="s">
        <v>181</v>
      </c>
      <c r="B165" s="3" t="s">
        <v>161</v>
      </c>
      <c r="C165" s="3" t="s">
        <v>12</v>
      </c>
      <c r="D165" s="3">
        <v>16070.9</v>
      </c>
      <c r="E165" s="3">
        <v>11.5</v>
      </c>
      <c r="F165" s="3">
        <v>21895</v>
      </c>
      <c r="G165" s="3">
        <v>97.47</v>
      </c>
      <c r="H165" s="3">
        <v>31.45</v>
      </c>
    </row>
    <row r="166" spans="1:8">
      <c r="A166" s="3" t="s">
        <v>182</v>
      </c>
      <c r="B166" s="3" t="s">
        <v>161</v>
      </c>
      <c r="C166" s="3" t="s">
        <v>12</v>
      </c>
      <c r="D166" s="3">
        <v>16519.1</v>
      </c>
      <c r="E166" s="3">
        <v>11.8</v>
      </c>
      <c r="F166" s="3">
        <v>26118</v>
      </c>
      <c r="G166" s="3">
        <v>113.13</v>
      </c>
      <c r="H166" s="3">
        <v>36.5</v>
      </c>
    </row>
    <row r="167" spans="1:8">
      <c r="A167" s="3" t="s">
        <v>183</v>
      </c>
      <c r="B167" s="3" t="s">
        <v>161</v>
      </c>
      <c r="C167" s="3" t="s">
        <v>12</v>
      </c>
      <c r="D167" s="3">
        <v>11738</v>
      </c>
      <c r="E167" s="3">
        <v>11.7</v>
      </c>
      <c r="F167" s="3">
        <v>27772</v>
      </c>
      <c r="G167" s="3">
        <v>97.83</v>
      </c>
      <c r="H167" s="3">
        <v>31.56</v>
      </c>
    </row>
    <row r="168" spans="1:8">
      <c r="A168" s="3" t="s">
        <v>184</v>
      </c>
      <c r="B168" s="3" t="s">
        <v>161</v>
      </c>
      <c r="C168" s="3" t="s">
        <v>12</v>
      </c>
      <c r="D168" s="3">
        <v>16050.2</v>
      </c>
      <c r="E168" s="3">
        <v>11.4</v>
      </c>
      <c r="F168" s="3">
        <v>20755</v>
      </c>
      <c r="G168" s="3">
        <v>90.27</v>
      </c>
      <c r="H168" s="3">
        <v>29.13</v>
      </c>
    </row>
    <row r="169" spans="1:8">
      <c r="A169" s="3" t="s">
        <v>185</v>
      </c>
      <c r="B169" s="3" t="s">
        <v>161</v>
      </c>
      <c r="C169" s="3" t="s">
        <v>12</v>
      </c>
      <c r="D169" s="3">
        <v>12668.3</v>
      </c>
      <c r="E169" s="3">
        <v>11.4</v>
      </c>
      <c r="F169" s="3">
        <v>22506</v>
      </c>
      <c r="G169" s="3">
        <v>99.14</v>
      </c>
      <c r="H169" s="3">
        <v>31.99</v>
      </c>
    </row>
    <row r="170" spans="1:8">
      <c r="A170" s="3" t="s">
        <v>186</v>
      </c>
      <c r="B170" s="3" t="s">
        <v>161</v>
      </c>
      <c r="C170" s="3" t="s">
        <v>12</v>
      </c>
      <c r="D170" s="3">
        <v>14037.9</v>
      </c>
      <c r="E170" s="3">
        <v>11.8</v>
      </c>
      <c r="F170" s="3">
        <v>31020</v>
      </c>
      <c r="G170" s="3">
        <v>124.21</v>
      </c>
      <c r="H170" s="3">
        <v>40.08</v>
      </c>
    </row>
    <row r="171" spans="1:8">
      <c r="A171" s="3" t="s">
        <v>187</v>
      </c>
      <c r="B171" s="3" t="s">
        <v>161</v>
      </c>
      <c r="C171" s="3" t="s">
        <v>12</v>
      </c>
      <c r="D171" s="3">
        <v>15606.4</v>
      </c>
      <c r="E171" s="3">
        <v>11.7</v>
      </c>
      <c r="F171" s="3">
        <v>25684</v>
      </c>
      <c r="G171" s="3">
        <v>95.74</v>
      </c>
      <c r="H171" s="3">
        <v>30.89</v>
      </c>
    </row>
    <row r="172" spans="1:8">
      <c r="A172" s="3" t="s">
        <v>188</v>
      </c>
      <c r="B172" s="3" t="s">
        <v>161</v>
      </c>
      <c r="C172" s="3" t="s">
        <v>12</v>
      </c>
      <c r="D172" s="3">
        <v>16181.8</v>
      </c>
      <c r="E172" s="3">
        <v>12.1</v>
      </c>
      <c r="F172" s="3">
        <v>21032</v>
      </c>
      <c r="G172" s="3">
        <v>53.84</v>
      </c>
      <c r="H172" s="3">
        <v>17.37</v>
      </c>
    </row>
    <row r="173" spans="1:8">
      <c r="A173" s="3" t="s">
        <v>189</v>
      </c>
      <c r="B173" s="3" t="s">
        <v>161</v>
      </c>
      <c r="C173" s="3" t="s">
        <v>12</v>
      </c>
      <c r="D173" s="3">
        <v>21492.4</v>
      </c>
      <c r="E173" s="3">
        <v>14.8</v>
      </c>
      <c r="F173" s="3">
        <v>28522</v>
      </c>
      <c r="G173" s="3">
        <v>97.86</v>
      </c>
      <c r="H173" s="3">
        <v>31.57</v>
      </c>
    </row>
    <row r="174" spans="1:8">
      <c r="A174" s="3" t="s">
        <v>190</v>
      </c>
      <c r="B174" s="3" t="s">
        <v>161</v>
      </c>
      <c r="C174" s="3" t="s">
        <v>12</v>
      </c>
      <c r="D174" s="3">
        <v>17888.8</v>
      </c>
      <c r="E174" s="3">
        <v>15</v>
      </c>
      <c r="F174" s="3">
        <v>25676</v>
      </c>
      <c r="G174" s="3">
        <v>94.93</v>
      </c>
      <c r="H174" s="3">
        <v>30.63</v>
      </c>
    </row>
    <row r="175" spans="1:8">
      <c r="A175" s="3" t="s">
        <v>191</v>
      </c>
      <c r="B175" s="3" t="s">
        <v>161</v>
      </c>
      <c r="C175" s="3" t="s">
        <v>12</v>
      </c>
      <c r="D175" s="3">
        <v>21554.9</v>
      </c>
      <c r="E175" s="3">
        <v>15.3</v>
      </c>
      <c r="F175" s="3">
        <v>30690</v>
      </c>
      <c r="G175" s="3">
        <v>97.26</v>
      </c>
      <c r="H175" s="3">
        <v>31.38</v>
      </c>
    </row>
    <row r="176" spans="1:8">
      <c r="A176" s="3" t="s">
        <v>192</v>
      </c>
      <c r="B176" s="3" t="s">
        <v>161</v>
      </c>
      <c r="C176" s="3" t="s">
        <v>12</v>
      </c>
      <c r="D176" s="3">
        <v>28926.9</v>
      </c>
      <c r="E176" s="3">
        <v>14.8</v>
      </c>
      <c r="F176" s="3">
        <v>32968</v>
      </c>
      <c r="G176" s="3">
        <v>92.71</v>
      </c>
      <c r="H176" s="3">
        <v>29.91</v>
      </c>
    </row>
    <row r="177" spans="1:8">
      <c r="A177" s="3" t="s">
        <v>193</v>
      </c>
      <c r="B177" s="3" t="s">
        <v>161</v>
      </c>
      <c r="C177" s="3" t="s">
        <v>12</v>
      </c>
      <c r="D177" s="3">
        <v>10773</v>
      </c>
      <c r="E177" s="3">
        <v>14.9</v>
      </c>
      <c r="F177" s="3">
        <v>21715</v>
      </c>
      <c r="G177" s="3">
        <v>98.97</v>
      </c>
      <c r="H177" s="3">
        <v>31.93</v>
      </c>
    </row>
    <row r="178" spans="1:8">
      <c r="A178" s="3" t="s">
        <v>194</v>
      </c>
      <c r="B178" s="3" t="s">
        <v>161</v>
      </c>
      <c r="C178" s="3" t="s">
        <v>12</v>
      </c>
      <c r="D178" s="3">
        <v>17455.3</v>
      </c>
      <c r="E178" s="3">
        <v>15.1</v>
      </c>
      <c r="F178" s="3">
        <v>25849</v>
      </c>
      <c r="G178" s="3">
        <v>89.67</v>
      </c>
      <c r="H178" s="3">
        <v>28.93</v>
      </c>
    </row>
    <row r="179" spans="1:8">
      <c r="A179" s="3" t="s">
        <v>195</v>
      </c>
      <c r="B179" s="3" t="s">
        <v>161</v>
      </c>
      <c r="C179" s="3" t="s">
        <v>12</v>
      </c>
      <c r="D179" s="3">
        <v>18914.9</v>
      </c>
      <c r="E179" s="3">
        <v>12.2</v>
      </c>
      <c r="F179" s="3">
        <v>25016</v>
      </c>
      <c r="G179" s="3">
        <v>77.28</v>
      </c>
      <c r="H179" s="3">
        <v>24.93</v>
      </c>
    </row>
    <row r="180" spans="1:8">
      <c r="A180" s="3" t="s">
        <v>196</v>
      </c>
      <c r="B180" s="3" t="s">
        <v>161</v>
      </c>
      <c r="C180" s="3" t="s">
        <v>12</v>
      </c>
      <c r="D180" s="3">
        <v>21785.1</v>
      </c>
      <c r="E180" s="3">
        <v>15</v>
      </c>
      <c r="F180" s="3">
        <v>29470</v>
      </c>
      <c r="G180" s="3">
        <v>89.35</v>
      </c>
      <c r="H180" s="3">
        <v>28.83</v>
      </c>
    </row>
    <row r="181" spans="1:8">
      <c r="A181" s="3" t="s">
        <v>197</v>
      </c>
      <c r="B181" s="3" t="s">
        <v>161</v>
      </c>
      <c r="C181" s="3" t="s">
        <v>12</v>
      </c>
      <c r="D181" s="3">
        <v>26774.9</v>
      </c>
      <c r="E181" s="3">
        <v>14.5</v>
      </c>
      <c r="F181" s="3">
        <v>32326</v>
      </c>
      <c r="G181" s="3">
        <v>84.15</v>
      </c>
      <c r="H181" s="3">
        <v>27.15</v>
      </c>
    </row>
    <row r="182" spans="1:8">
      <c r="A182" s="3" t="s">
        <v>198</v>
      </c>
      <c r="B182" s="3" t="s">
        <v>161</v>
      </c>
      <c r="C182" s="3" t="s">
        <v>12</v>
      </c>
      <c r="D182" s="3">
        <v>14352.6</v>
      </c>
      <c r="E182" s="3">
        <v>14.4</v>
      </c>
      <c r="F182" s="3">
        <v>24976</v>
      </c>
      <c r="G182" s="3">
        <v>85.33</v>
      </c>
      <c r="H182" s="3">
        <v>27.53</v>
      </c>
    </row>
    <row r="183" spans="1:8">
      <c r="A183" s="3" t="s">
        <v>199</v>
      </c>
      <c r="B183" s="3" t="s">
        <v>161</v>
      </c>
      <c r="C183" s="3" t="s">
        <v>12</v>
      </c>
      <c r="D183" s="3">
        <v>19505.6</v>
      </c>
      <c r="E183" s="3">
        <v>12.3</v>
      </c>
      <c r="F183" s="3">
        <v>24772</v>
      </c>
      <c r="G183" s="3">
        <v>69.86</v>
      </c>
      <c r="H183" s="3">
        <v>22.54</v>
      </c>
    </row>
    <row r="184" spans="1:8">
      <c r="A184" s="3" t="s">
        <v>200</v>
      </c>
      <c r="B184" s="3" t="s">
        <v>201</v>
      </c>
      <c r="C184" s="3" t="s">
        <v>12</v>
      </c>
      <c r="D184" s="3">
        <v>21750.6</v>
      </c>
      <c r="E184" s="3">
        <v>10.1</v>
      </c>
      <c r="F184" s="3">
        <v>36495</v>
      </c>
      <c r="G184" s="3">
        <v>97.8</v>
      </c>
      <c r="H184" s="3">
        <v>31.56</v>
      </c>
    </row>
    <row r="185" spans="1:8">
      <c r="A185" s="3" t="s">
        <v>202</v>
      </c>
      <c r="B185" s="3" t="s">
        <v>201</v>
      </c>
      <c r="C185" s="3" t="s">
        <v>12</v>
      </c>
      <c r="D185" s="3">
        <v>13950.8</v>
      </c>
      <c r="E185" s="3">
        <v>9.8</v>
      </c>
      <c r="F185" s="3">
        <v>19652</v>
      </c>
      <c r="G185" s="3">
        <v>92.04</v>
      </c>
      <c r="H185" s="3">
        <v>29.7</v>
      </c>
    </row>
    <row r="186" spans="1:8">
      <c r="A186" s="3" t="s">
        <v>203</v>
      </c>
      <c r="B186" s="3" t="s">
        <v>201</v>
      </c>
      <c r="C186" s="3" t="s">
        <v>12</v>
      </c>
      <c r="D186" s="3">
        <v>28577.3</v>
      </c>
      <c r="E186" s="3">
        <v>9.6</v>
      </c>
      <c r="F186" s="3">
        <v>43073</v>
      </c>
      <c r="G186" s="3">
        <v>88.22</v>
      </c>
      <c r="H186" s="3">
        <v>28.46</v>
      </c>
    </row>
    <row r="187" spans="1:8">
      <c r="A187" s="3" t="s">
        <v>204</v>
      </c>
      <c r="B187" s="3" t="s">
        <v>201</v>
      </c>
      <c r="C187" s="3" t="s">
        <v>12</v>
      </c>
      <c r="D187" s="3">
        <v>14414</v>
      </c>
      <c r="E187" s="3">
        <v>10.9</v>
      </c>
      <c r="F187" s="3">
        <v>16538</v>
      </c>
      <c r="G187" s="3">
        <v>133.33</v>
      </c>
      <c r="H187" s="3">
        <v>43.02</v>
      </c>
    </row>
    <row r="188" spans="1:8">
      <c r="A188" s="3" t="s">
        <v>205</v>
      </c>
      <c r="B188" s="3" t="s">
        <v>201</v>
      </c>
      <c r="C188" s="3" t="s">
        <v>12</v>
      </c>
      <c r="D188" s="3">
        <v>15005.8</v>
      </c>
      <c r="E188" s="3">
        <v>9</v>
      </c>
      <c r="F188" s="3">
        <v>17144</v>
      </c>
      <c r="G188" s="3">
        <v>77.28</v>
      </c>
      <c r="H188" s="3">
        <v>24.93</v>
      </c>
    </row>
    <row r="189" spans="1:8">
      <c r="A189" s="3" t="s">
        <v>206</v>
      </c>
      <c r="B189" s="3" t="s">
        <v>201</v>
      </c>
      <c r="C189" s="3" t="s">
        <v>12</v>
      </c>
      <c r="D189" s="3">
        <v>15758.6</v>
      </c>
      <c r="E189" s="3">
        <v>10.9</v>
      </c>
      <c r="F189" s="3">
        <v>17619</v>
      </c>
      <c r="G189" s="3">
        <v>142.86</v>
      </c>
      <c r="H189" s="3">
        <v>46.09</v>
      </c>
    </row>
    <row r="190" spans="1:8">
      <c r="A190" s="3" t="s">
        <v>207</v>
      </c>
      <c r="B190" s="3" t="s">
        <v>201</v>
      </c>
      <c r="C190" s="3" t="s">
        <v>12</v>
      </c>
      <c r="D190" s="3">
        <v>29677.9</v>
      </c>
      <c r="E190" s="3">
        <v>9.7</v>
      </c>
      <c r="F190" s="3">
        <v>42255</v>
      </c>
      <c r="G190" s="3">
        <v>87.34</v>
      </c>
      <c r="H190" s="3">
        <v>28.18</v>
      </c>
    </row>
    <row r="191" spans="1:8">
      <c r="A191" s="3" t="s">
        <v>208</v>
      </c>
      <c r="B191" s="3" t="s">
        <v>201</v>
      </c>
      <c r="C191" s="3" t="s">
        <v>12</v>
      </c>
      <c r="D191" s="3">
        <v>20521.3</v>
      </c>
      <c r="E191" s="3">
        <v>9.9</v>
      </c>
      <c r="F191" s="3">
        <v>31346</v>
      </c>
      <c r="G191" s="3">
        <v>83.04</v>
      </c>
      <c r="H191" s="3">
        <v>26.79</v>
      </c>
    </row>
    <row r="192" spans="1:8">
      <c r="A192" s="3" t="s">
        <v>209</v>
      </c>
      <c r="B192" s="3" t="s">
        <v>201</v>
      </c>
      <c r="C192" s="3" t="s">
        <v>12</v>
      </c>
      <c r="D192" s="3">
        <v>18160.8</v>
      </c>
      <c r="E192" s="3">
        <v>10.9</v>
      </c>
      <c r="F192" s="3">
        <v>25675</v>
      </c>
      <c r="G192" s="3">
        <v>80.47</v>
      </c>
      <c r="H192" s="3">
        <v>25.96</v>
      </c>
    </row>
    <row r="193" spans="1:8">
      <c r="A193" s="3" t="s">
        <v>210</v>
      </c>
      <c r="B193" s="3" t="s">
        <v>201</v>
      </c>
      <c r="C193" s="3" t="s">
        <v>12</v>
      </c>
      <c r="D193" s="3">
        <v>21686.2</v>
      </c>
      <c r="E193" s="3">
        <v>9.2</v>
      </c>
      <c r="F193" s="3">
        <v>33673</v>
      </c>
      <c r="G193" s="3">
        <v>88.29</v>
      </c>
      <c r="H193" s="3">
        <v>28.49</v>
      </c>
    </row>
    <row r="194" spans="1:8">
      <c r="A194" s="3" t="s">
        <v>211</v>
      </c>
      <c r="B194" s="3" t="s">
        <v>201</v>
      </c>
      <c r="C194" s="3" t="s">
        <v>12</v>
      </c>
      <c r="D194" s="3">
        <v>18378.3</v>
      </c>
      <c r="E194" s="3">
        <v>9.9</v>
      </c>
      <c r="F194" s="3">
        <v>30952</v>
      </c>
      <c r="G194" s="3">
        <v>86.42</v>
      </c>
      <c r="H194" s="3">
        <v>27.88</v>
      </c>
    </row>
    <row r="195" spans="1:8">
      <c r="A195" s="3" t="s">
        <v>212</v>
      </c>
      <c r="B195" s="3" t="s">
        <v>201</v>
      </c>
      <c r="C195" s="3" t="s">
        <v>12</v>
      </c>
      <c r="D195" s="3">
        <v>9681</v>
      </c>
      <c r="E195" s="3">
        <v>9.9</v>
      </c>
      <c r="F195" s="3">
        <v>15495</v>
      </c>
      <c r="G195" s="3">
        <v>81.58</v>
      </c>
      <c r="H195" s="3">
        <v>26.32</v>
      </c>
    </row>
    <row r="196" spans="1:8">
      <c r="A196" s="3" t="s">
        <v>213</v>
      </c>
      <c r="B196" s="3" t="s">
        <v>201</v>
      </c>
      <c r="C196" s="3" t="s">
        <v>12</v>
      </c>
      <c r="D196" s="3">
        <v>17867.3</v>
      </c>
      <c r="E196" s="3">
        <v>12.2</v>
      </c>
      <c r="F196" s="3">
        <v>21974</v>
      </c>
      <c r="G196" s="3">
        <v>92.75</v>
      </c>
      <c r="H196" s="3">
        <v>29.93</v>
      </c>
    </row>
    <row r="197" spans="1:8">
      <c r="A197" s="3" t="s">
        <v>214</v>
      </c>
      <c r="B197" s="3" t="s">
        <v>201</v>
      </c>
      <c r="C197" s="3" t="s">
        <v>12</v>
      </c>
      <c r="D197" s="3">
        <v>18081.8</v>
      </c>
      <c r="E197" s="3">
        <v>11.9</v>
      </c>
      <c r="F197" s="3">
        <v>23286</v>
      </c>
      <c r="G197" s="3">
        <v>91.98</v>
      </c>
      <c r="H197" s="3">
        <v>29.68</v>
      </c>
    </row>
    <row r="198" spans="1:8">
      <c r="A198" s="3" t="s">
        <v>215</v>
      </c>
      <c r="B198" s="3" t="s">
        <v>201</v>
      </c>
      <c r="C198" s="3" t="s">
        <v>12</v>
      </c>
      <c r="D198" s="3">
        <v>11370.2</v>
      </c>
      <c r="E198" s="3">
        <v>11</v>
      </c>
      <c r="F198" s="3">
        <v>22386</v>
      </c>
      <c r="G198" s="3">
        <v>109.83</v>
      </c>
      <c r="H198" s="3">
        <v>35.44</v>
      </c>
    </row>
    <row r="199" spans="1:8">
      <c r="A199" s="3" t="s">
        <v>216</v>
      </c>
      <c r="B199" s="3" t="s">
        <v>201</v>
      </c>
      <c r="C199" s="3" t="s">
        <v>12</v>
      </c>
      <c r="D199" s="3">
        <v>24036.7</v>
      </c>
      <c r="E199" s="3">
        <v>10.7</v>
      </c>
      <c r="F199" s="3">
        <v>28944</v>
      </c>
      <c r="G199" s="3">
        <v>83.43</v>
      </c>
      <c r="H199" s="3">
        <v>26.92</v>
      </c>
    </row>
    <row r="200" spans="1:8">
      <c r="A200" s="3" t="s">
        <v>217</v>
      </c>
      <c r="B200" s="3" t="s">
        <v>201</v>
      </c>
      <c r="C200" s="3" t="s">
        <v>12</v>
      </c>
      <c r="D200" s="3">
        <v>12937.8</v>
      </c>
      <c r="E200" s="3">
        <v>9.9</v>
      </c>
      <c r="F200" s="3">
        <v>24001</v>
      </c>
      <c r="G200" s="3">
        <v>74.79</v>
      </c>
      <c r="H200" s="3">
        <v>24.13</v>
      </c>
    </row>
    <row r="201" spans="1:8">
      <c r="A201" s="3" t="s">
        <v>218</v>
      </c>
      <c r="B201" s="3" t="s">
        <v>201</v>
      </c>
      <c r="C201" s="3" t="s">
        <v>12</v>
      </c>
      <c r="D201" s="3">
        <v>19506.6</v>
      </c>
      <c r="E201" s="3">
        <v>12</v>
      </c>
      <c r="F201" s="3">
        <v>23776</v>
      </c>
      <c r="G201" s="3">
        <v>92.08</v>
      </c>
      <c r="H201" s="3">
        <v>29.71</v>
      </c>
    </row>
    <row r="202" spans="1:8">
      <c r="A202" s="3" t="s">
        <v>219</v>
      </c>
      <c r="B202" s="3" t="s">
        <v>201</v>
      </c>
      <c r="C202" s="3" t="s">
        <v>12</v>
      </c>
      <c r="D202" s="3">
        <v>17464.4</v>
      </c>
      <c r="E202" s="3">
        <v>12.1</v>
      </c>
      <c r="F202" s="3">
        <v>22127</v>
      </c>
      <c r="G202" s="3">
        <v>90.82</v>
      </c>
      <c r="H202" s="3">
        <v>29.3</v>
      </c>
    </row>
    <row r="203" spans="1:8">
      <c r="A203" s="3" t="s">
        <v>220</v>
      </c>
      <c r="B203" s="3" t="s">
        <v>201</v>
      </c>
      <c r="C203" s="3" t="s">
        <v>12</v>
      </c>
      <c r="D203" s="3">
        <v>15125.1</v>
      </c>
      <c r="E203" s="3">
        <v>12.3</v>
      </c>
      <c r="F203" s="3">
        <v>17802</v>
      </c>
      <c r="G203" s="3">
        <v>91.23</v>
      </c>
      <c r="H203" s="3">
        <v>29.43</v>
      </c>
    </row>
    <row r="204" spans="1:8">
      <c r="A204" s="3" t="s">
        <v>221</v>
      </c>
      <c r="B204" s="3" t="s">
        <v>201</v>
      </c>
      <c r="C204" s="3" t="s">
        <v>12</v>
      </c>
      <c r="D204" s="3">
        <v>22997.9</v>
      </c>
      <c r="E204" s="3">
        <v>10.7</v>
      </c>
      <c r="F204" s="3">
        <v>28328</v>
      </c>
      <c r="G204" s="3">
        <v>90.77</v>
      </c>
      <c r="H204" s="3">
        <v>29.29</v>
      </c>
    </row>
    <row r="205" spans="1:8">
      <c r="A205" s="3" t="s">
        <v>222</v>
      </c>
      <c r="B205" s="3" t="s">
        <v>201</v>
      </c>
      <c r="C205" s="3" t="s">
        <v>12</v>
      </c>
      <c r="D205" s="3">
        <v>27060</v>
      </c>
      <c r="E205" s="3">
        <v>10.8</v>
      </c>
      <c r="F205" s="3">
        <v>31809</v>
      </c>
      <c r="G205" s="3">
        <v>89.47</v>
      </c>
      <c r="H205" s="3">
        <v>28.87</v>
      </c>
    </row>
    <row r="206" spans="1:8">
      <c r="A206" s="3" t="s">
        <v>223</v>
      </c>
      <c r="B206" s="3" t="s">
        <v>201</v>
      </c>
      <c r="C206" s="3" t="s">
        <v>12</v>
      </c>
      <c r="D206" s="3">
        <v>23675.6</v>
      </c>
      <c r="E206" s="3">
        <v>10.9</v>
      </c>
      <c r="F206" s="3">
        <v>27492</v>
      </c>
      <c r="G206" s="3">
        <v>105.59</v>
      </c>
      <c r="H206" s="3">
        <v>34.07</v>
      </c>
    </row>
    <row r="207" spans="1:8">
      <c r="A207" s="3" t="s">
        <v>224</v>
      </c>
      <c r="B207" s="3" t="s">
        <v>201</v>
      </c>
      <c r="C207" s="3" t="s">
        <v>12</v>
      </c>
      <c r="D207" s="3">
        <v>22756</v>
      </c>
      <c r="E207" s="3">
        <v>11.2</v>
      </c>
      <c r="F207" s="3">
        <v>26934</v>
      </c>
      <c r="G207" s="3">
        <v>84.36</v>
      </c>
      <c r="H207" s="3">
        <v>27.22</v>
      </c>
    </row>
    <row r="208" spans="1:8">
      <c r="A208" s="3" t="s">
        <v>225</v>
      </c>
      <c r="B208" s="3" t="s">
        <v>201</v>
      </c>
      <c r="C208" s="3" t="s">
        <v>12</v>
      </c>
      <c r="D208" s="3">
        <v>15130.7</v>
      </c>
      <c r="E208" s="3">
        <v>11.5</v>
      </c>
      <c r="F208" s="3">
        <v>16170</v>
      </c>
      <c r="G208" s="3">
        <v>98.45</v>
      </c>
      <c r="H208" s="3">
        <v>31.76</v>
      </c>
    </row>
    <row r="209" spans="1:8">
      <c r="A209" s="3" t="s">
        <v>226</v>
      </c>
      <c r="B209" s="3" t="s">
        <v>201</v>
      </c>
      <c r="C209" s="3" t="s">
        <v>12</v>
      </c>
      <c r="D209" s="3">
        <v>7993.2</v>
      </c>
      <c r="E209" s="3">
        <v>11.1</v>
      </c>
      <c r="F209" s="3">
        <v>19140</v>
      </c>
      <c r="G209" s="3">
        <v>91.48</v>
      </c>
      <c r="H209" s="3">
        <v>29.52</v>
      </c>
    </row>
    <row r="210" spans="1:8">
      <c r="A210" s="3" t="s">
        <v>227</v>
      </c>
      <c r="B210" s="3" t="s">
        <v>201</v>
      </c>
      <c r="C210" s="3" t="s">
        <v>12</v>
      </c>
      <c r="D210" s="3">
        <v>19700.5</v>
      </c>
      <c r="E210" s="3">
        <v>11.2</v>
      </c>
      <c r="F210" s="3">
        <v>23061</v>
      </c>
      <c r="G210" s="3">
        <v>107.01</v>
      </c>
      <c r="H210" s="3">
        <v>34.53</v>
      </c>
    </row>
    <row r="211" spans="1:8">
      <c r="A211" s="3" t="s">
        <v>228</v>
      </c>
      <c r="B211" s="3" t="s">
        <v>201</v>
      </c>
      <c r="C211" s="3" t="s">
        <v>12</v>
      </c>
      <c r="D211" s="3">
        <v>20967.9</v>
      </c>
      <c r="E211" s="3">
        <v>11.3</v>
      </c>
      <c r="F211" s="3">
        <v>23600</v>
      </c>
      <c r="G211" s="3">
        <v>92.5</v>
      </c>
      <c r="H211" s="3">
        <v>29.84</v>
      </c>
    </row>
    <row r="212" spans="1:8">
      <c r="A212" s="3" t="s">
        <v>229</v>
      </c>
      <c r="B212" s="3" t="s">
        <v>201</v>
      </c>
      <c r="C212" s="3" t="s">
        <v>12</v>
      </c>
      <c r="D212" s="3">
        <v>17577.9</v>
      </c>
      <c r="E212" s="3">
        <v>11.2</v>
      </c>
      <c r="F212" s="3">
        <v>20184</v>
      </c>
      <c r="G212" s="3">
        <v>94.6</v>
      </c>
      <c r="H212" s="3">
        <v>30.52</v>
      </c>
    </row>
    <row r="213" spans="1:8">
      <c r="A213" s="3" t="s">
        <v>230</v>
      </c>
      <c r="B213" s="3" t="s">
        <v>201</v>
      </c>
      <c r="C213" s="3" t="s">
        <v>12</v>
      </c>
      <c r="D213" s="3">
        <v>19392.3</v>
      </c>
      <c r="E213" s="3">
        <v>10.5</v>
      </c>
      <c r="F213" s="3">
        <v>22478</v>
      </c>
      <c r="G213" s="3">
        <v>79.43</v>
      </c>
      <c r="H213" s="3">
        <v>25.63</v>
      </c>
    </row>
    <row r="214" spans="1:8">
      <c r="A214" s="3" t="s">
        <v>231</v>
      </c>
      <c r="B214" s="3" t="s">
        <v>201</v>
      </c>
      <c r="C214" s="3" t="s">
        <v>12</v>
      </c>
      <c r="D214" s="3">
        <v>13745.9</v>
      </c>
      <c r="E214" s="3">
        <v>11.6</v>
      </c>
      <c r="F214" s="3">
        <v>14430</v>
      </c>
      <c r="G214" s="3">
        <v>92.29</v>
      </c>
      <c r="H214" s="3">
        <v>29.78</v>
      </c>
    </row>
    <row r="215" spans="1:8">
      <c r="A215" s="3" t="s">
        <v>232</v>
      </c>
      <c r="B215" s="3" t="s">
        <v>201</v>
      </c>
      <c r="C215" s="3" t="s">
        <v>12</v>
      </c>
      <c r="D215" s="3">
        <v>13056.5</v>
      </c>
      <c r="E215" s="3">
        <v>11.5</v>
      </c>
      <c r="F215" s="3">
        <v>13716</v>
      </c>
      <c r="G215" s="3">
        <v>93.09</v>
      </c>
      <c r="H215" s="3">
        <v>30.04</v>
      </c>
    </row>
    <row r="216" spans="1:8">
      <c r="A216" s="3" t="s">
        <v>233</v>
      </c>
      <c r="B216" s="3" t="s">
        <v>201</v>
      </c>
      <c r="C216" s="3" t="s">
        <v>12</v>
      </c>
      <c r="D216" s="3">
        <v>9869.7</v>
      </c>
      <c r="E216" s="3">
        <v>11.3</v>
      </c>
      <c r="F216" s="3">
        <v>12996</v>
      </c>
      <c r="G216" s="3">
        <v>95.1</v>
      </c>
      <c r="H216" s="3">
        <v>30.68</v>
      </c>
    </row>
    <row r="217" spans="1:8">
      <c r="A217" s="3" t="s">
        <v>234</v>
      </c>
      <c r="B217" s="3" t="s">
        <v>201</v>
      </c>
      <c r="C217" s="3" t="s">
        <v>12</v>
      </c>
      <c r="D217" s="3">
        <v>19541.9</v>
      </c>
      <c r="E217" s="3">
        <v>11.4</v>
      </c>
      <c r="F217" s="3">
        <v>22148</v>
      </c>
      <c r="G217" s="3">
        <v>88.25</v>
      </c>
      <c r="H217" s="3">
        <v>28.47</v>
      </c>
    </row>
    <row r="218" spans="1:8">
      <c r="A218" s="3" t="s">
        <v>235</v>
      </c>
      <c r="B218" s="3" t="s">
        <v>201</v>
      </c>
      <c r="C218" s="3" t="s">
        <v>12</v>
      </c>
      <c r="D218" s="3">
        <v>15922</v>
      </c>
      <c r="E218" s="3">
        <v>11.2</v>
      </c>
      <c r="F218" s="3">
        <v>22332</v>
      </c>
      <c r="G218" s="3">
        <v>87.59</v>
      </c>
      <c r="H218" s="3">
        <v>28.26</v>
      </c>
    </row>
    <row r="219" spans="1:8">
      <c r="A219" s="3" t="s">
        <v>236</v>
      </c>
      <c r="B219" s="3" t="s">
        <v>201</v>
      </c>
      <c r="C219" s="3" t="s">
        <v>12</v>
      </c>
      <c r="D219" s="3">
        <v>16372.1</v>
      </c>
      <c r="E219" s="3">
        <v>11.4</v>
      </c>
      <c r="F219" s="3">
        <v>23108</v>
      </c>
      <c r="G219" s="3">
        <v>84.7</v>
      </c>
      <c r="H219" s="3">
        <v>27.33</v>
      </c>
    </row>
    <row r="220" spans="1:8">
      <c r="A220" s="3" t="s">
        <v>237</v>
      </c>
      <c r="B220" s="3" t="s">
        <v>201</v>
      </c>
      <c r="C220" s="3" t="s">
        <v>12</v>
      </c>
      <c r="D220" s="3">
        <v>9455.3</v>
      </c>
      <c r="E220" s="3">
        <v>11</v>
      </c>
      <c r="F220" s="3">
        <v>21683</v>
      </c>
      <c r="G220" s="3">
        <v>92.06</v>
      </c>
      <c r="H220" s="3">
        <v>29.7</v>
      </c>
    </row>
    <row r="221" spans="1:8">
      <c r="A221" s="3" t="s">
        <v>238</v>
      </c>
      <c r="B221" s="3" t="s">
        <v>201</v>
      </c>
      <c r="C221" s="3" t="s">
        <v>12</v>
      </c>
      <c r="D221" s="3">
        <v>19525.1</v>
      </c>
      <c r="E221" s="3">
        <v>10.8</v>
      </c>
      <c r="F221" s="3">
        <v>21945</v>
      </c>
      <c r="G221" s="3">
        <v>101.12</v>
      </c>
      <c r="H221" s="3">
        <v>32.63</v>
      </c>
    </row>
    <row r="222" spans="1:8">
      <c r="A222" s="3" t="s">
        <v>239</v>
      </c>
      <c r="B222" s="3" t="s">
        <v>201</v>
      </c>
      <c r="C222" s="3" t="s">
        <v>12</v>
      </c>
      <c r="D222" s="3">
        <v>11186.9</v>
      </c>
      <c r="E222" s="3">
        <v>10.8</v>
      </c>
      <c r="F222" s="3">
        <v>12109</v>
      </c>
      <c r="G222" s="3">
        <v>86.04</v>
      </c>
      <c r="H222" s="3">
        <v>27.76</v>
      </c>
    </row>
    <row r="223" spans="1:8">
      <c r="A223" s="3" t="s">
        <v>240</v>
      </c>
      <c r="B223" s="3" t="s">
        <v>201</v>
      </c>
      <c r="C223" s="3" t="s">
        <v>12</v>
      </c>
      <c r="D223" s="3">
        <v>19718.8</v>
      </c>
      <c r="E223" s="3">
        <v>11.1</v>
      </c>
      <c r="F223" s="3">
        <v>24743</v>
      </c>
      <c r="G223" s="3">
        <v>95.06</v>
      </c>
      <c r="H223" s="3">
        <v>30.67</v>
      </c>
    </row>
    <row r="224" spans="1:8">
      <c r="A224" s="3" t="s">
        <v>241</v>
      </c>
      <c r="B224" s="3" t="s">
        <v>201</v>
      </c>
      <c r="C224" s="3" t="s">
        <v>12</v>
      </c>
      <c r="D224" s="3">
        <v>8630.9</v>
      </c>
      <c r="E224" s="3">
        <v>10.5</v>
      </c>
      <c r="F224" s="3">
        <v>14834</v>
      </c>
      <c r="G224" s="3">
        <v>86.55</v>
      </c>
      <c r="H224" s="3">
        <v>27.92</v>
      </c>
    </row>
    <row r="225" spans="1:8">
      <c r="A225" s="3" t="s">
        <v>242</v>
      </c>
      <c r="B225" s="3" t="s">
        <v>201</v>
      </c>
      <c r="C225" s="3" t="s">
        <v>12</v>
      </c>
      <c r="D225" s="3">
        <v>12196.7</v>
      </c>
      <c r="E225" s="3">
        <v>9.4</v>
      </c>
      <c r="F225" s="3">
        <v>18874</v>
      </c>
      <c r="G225" s="3">
        <v>80.94</v>
      </c>
      <c r="H225" s="3">
        <v>26.11</v>
      </c>
    </row>
    <row r="226" spans="1:8">
      <c r="A226" s="3" t="s">
        <v>243</v>
      </c>
      <c r="B226" s="3" t="s">
        <v>201</v>
      </c>
      <c r="C226" s="3" t="s">
        <v>12</v>
      </c>
      <c r="D226" s="3">
        <v>5125.9</v>
      </c>
      <c r="E226" s="3">
        <v>9.6</v>
      </c>
      <c r="F226" s="3">
        <v>6635</v>
      </c>
      <c r="G226" s="3">
        <v>77.57</v>
      </c>
      <c r="H226" s="3">
        <v>25.03</v>
      </c>
    </row>
    <row r="227" spans="1:8">
      <c r="A227" s="3" t="s">
        <v>244</v>
      </c>
      <c r="B227" s="3" t="s">
        <v>201</v>
      </c>
      <c r="C227" s="3" t="s">
        <v>12</v>
      </c>
      <c r="D227" s="3">
        <v>20969</v>
      </c>
      <c r="E227" s="3">
        <v>10.5</v>
      </c>
      <c r="F227" s="3">
        <v>26774</v>
      </c>
      <c r="G227" s="3">
        <v>83.46</v>
      </c>
      <c r="H227" s="3">
        <v>26.93</v>
      </c>
    </row>
    <row r="228" spans="1:8">
      <c r="A228" s="3" t="s">
        <v>245</v>
      </c>
      <c r="B228" s="3" t="s">
        <v>201</v>
      </c>
      <c r="C228" s="3" t="s">
        <v>12</v>
      </c>
      <c r="D228" s="3">
        <v>18564.4</v>
      </c>
      <c r="E228" s="3">
        <v>11.2</v>
      </c>
      <c r="F228" s="3">
        <v>21246</v>
      </c>
      <c r="G228" s="3">
        <v>87.15</v>
      </c>
      <c r="H228" s="3">
        <v>28.12</v>
      </c>
    </row>
    <row r="229" spans="1:8">
      <c r="A229" s="3" t="s">
        <v>246</v>
      </c>
      <c r="B229" s="3" t="s">
        <v>201</v>
      </c>
      <c r="C229" s="3" t="s">
        <v>12</v>
      </c>
      <c r="D229" s="3">
        <v>22059.9</v>
      </c>
      <c r="E229" s="3">
        <v>11.1</v>
      </c>
      <c r="F229" s="3">
        <v>26722</v>
      </c>
      <c r="G229" s="3">
        <v>79.62</v>
      </c>
      <c r="H229" s="3">
        <v>25.69</v>
      </c>
    </row>
    <row r="230" spans="1:8">
      <c r="A230" s="3" t="s">
        <v>247</v>
      </c>
      <c r="B230" s="3" t="s">
        <v>201</v>
      </c>
      <c r="C230" s="3" t="s">
        <v>12</v>
      </c>
      <c r="D230" s="3">
        <v>17421.8</v>
      </c>
      <c r="E230" s="3">
        <v>11.2</v>
      </c>
      <c r="F230" s="3">
        <v>20943</v>
      </c>
      <c r="G230" s="3">
        <v>79.45</v>
      </c>
      <c r="H230" s="3">
        <v>25.63</v>
      </c>
    </row>
    <row r="231" spans="1:8">
      <c r="A231" s="3" t="s">
        <v>248</v>
      </c>
      <c r="B231" s="3" t="s">
        <v>201</v>
      </c>
      <c r="C231" s="3" t="s">
        <v>12</v>
      </c>
      <c r="D231" s="3">
        <v>22585.4</v>
      </c>
      <c r="E231" s="3">
        <v>10.6</v>
      </c>
      <c r="F231" s="3">
        <v>27690</v>
      </c>
      <c r="G231" s="3">
        <v>78.59</v>
      </c>
      <c r="H231" s="3">
        <v>25.36</v>
      </c>
    </row>
    <row r="232" spans="1:8">
      <c r="A232" s="3" t="s">
        <v>249</v>
      </c>
      <c r="B232" s="3" t="s">
        <v>201</v>
      </c>
      <c r="C232" s="3" t="s">
        <v>12</v>
      </c>
      <c r="D232" s="3">
        <v>22687</v>
      </c>
      <c r="E232" s="3">
        <v>10.5</v>
      </c>
      <c r="F232" s="3">
        <v>26383</v>
      </c>
      <c r="G232" s="3">
        <v>82.3</v>
      </c>
      <c r="H232" s="3">
        <v>26.55</v>
      </c>
    </row>
    <row r="233" spans="1:8">
      <c r="A233" s="3" t="s">
        <v>250</v>
      </c>
      <c r="B233" s="3" t="s">
        <v>201</v>
      </c>
      <c r="C233" s="3" t="s">
        <v>12</v>
      </c>
      <c r="D233" s="3">
        <v>17855</v>
      </c>
      <c r="E233" s="3">
        <v>10</v>
      </c>
      <c r="F233" s="3">
        <v>24099</v>
      </c>
      <c r="G233" s="3">
        <v>72.82</v>
      </c>
      <c r="H233" s="3">
        <v>23.49</v>
      </c>
    </row>
    <row r="234" spans="1:8">
      <c r="A234" s="3" t="s">
        <v>251</v>
      </c>
      <c r="B234" s="3" t="s">
        <v>201</v>
      </c>
      <c r="C234" s="3" t="s">
        <v>12</v>
      </c>
      <c r="D234" s="3">
        <v>26720.4</v>
      </c>
      <c r="E234" s="3">
        <v>11.4</v>
      </c>
      <c r="F234" s="3">
        <v>33552</v>
      </c>
      <c r="G234" s="3">
        <v>83.09</v>
      </c>
      <c r="H234" s="3">
        <v>26.81</v>
      </c>
    </row>
    <row r="235" spans="1:8">
      <c r="A235" s="3" t="s">
        <v>252</v>
      </c>
      <c r="B235" s="3" t="s">
        <v>201</v>
      </c>
      <c r="C235" s="3" t="s">
        <v>12</v>
      </c>
      <c r="D235" s="3">
        <v>24153</v>
      </c>
      <c r="E235" s="3">
        <v>11.2</v>
      </c>
      <c r="F235" s="3">
        <v>29451</v>
      </c>
      <c r="G235" s="3">
        <v>76.35</v>
      </c>
      <c r="H235" s="3">
        <v>24.63</v>
      </c>
    </row>
    <row r="236" spans="1:8">
      <c r="A236" s="3" t="s">
        <v>253</v>
      </c>
      <c r="B236" s="3" t="s">
        <v>201</v>
      </c>
      <c r="C236" s="3" t="s">
        <v>12</v>
      </c>
      <c r="D236" s="3">
        <v>20458.8</v>
      </c>
      <c r="E236" s="3">
        <v>10</v>
      </c>
      <c r="F236" s="3">
        <v>26336</v>
      </c>
      <c r="G236" s="3">
        <v>64.33</v>
      </c>
      <c r="H236" s="3">
        <v>20.76</v>
      </c>
    </row>
    <row r="237" spans="1:8">
      <c r="A237" s="3" t="s">
        <v>254</v>
      </c>
      <c r="B237" s="3" t="s">
        <v>201</v>
      </c>
      <c r="C237" s="3" t="s">
        <v>12</v>
      </c>
      <c r="D237" s="3">
        <v>15270.2</v>
      </c>
      <c r="E237" s="3">
        <v>9.7</v>
      </c>
      <c r="F237" s="3">
        <v>20661</v>
      </c>
      <c r="G237" s="3">
        <v>100.59</v>
      </c>
      <c r="H237" s="3">
        <v>32.46</v>
      </c>
    </row>
    <row r="238" spans="1:8">
      <c r="A238" s="3" t="s">
        <v>255</v>
      </c>
      <c r="B238" s="3" t="s">
        <v>201</v>
      </c>
      <c r="C238" s="3" t="s">
        <v>12</v>
      </c>
      <c r="D238" s="3">
        <v>21685.8</v>
      </c>
      <c r="E238" s="3">
        <v>11.2</v>
      </c>
      <c r="F238" s="3">
        <v>25035</v>
      </c>
      <c r="G238" s="3">
        <v>100.07</v>
      </c>
      <c r="H238" s="3">
        <v>32.29</v>
      </c>
    </row>
    <row r="239" spans="1:8">
      <c r="A239" s="3" t="s">
        <v>256</v>
      </c>
      <c r="B239" s="3" t="s">
        <v>201</v>
      </c>
      <c r="C239" s="3" t="s">
        <v>12</v>
      </c>
      <c r="D239" s="3">
        <v>13351.4</v>
      </c>
      <c r="E239" s="3">
        <v>11.2</v>
      </c>
      <c r="F239" s="3">
        <v>25376</v>
      </c>
      <c r="G239" s="3">
        <v>77.75</v>
      </c>
      <c r="H239" s="3">
        <v>25.09</v>
      </c>
    </row>
    <row r="240" spans="1:8">
      <c r="A240" s="3" t="s">
        <v>257</v>
      </c>
      <c r="B240" s="3" t="s">
        <v>201</v>
      </c>
      <c r="C240" s="3" t="s">
        <v>12</v>
      </c>
      <c r="D240" s="3">
        <v>6619.7</v>
      </c>
      <c r="E240" s="3">
        <v>10.7</v>
      </c>
      <c r="F240" s="3">
        <v>17253</v>
      </c>
      <c r="G240" s="3">
        <v>97.68</v>
      </c>
      <c r="H240" s="3">
        <v>31.51</v>
      </c>
    </row>
    <row r="241" spans="1:8">
      <c r="A241" s="3" t="s">
        <v>258</v>
      </c>
      <c r="B241" s="3" t="s">
        <v>201</v>
      </c>
      <c r="C241" s="3" t="s">
        <v>12</v>
      </c>
      <c r="D241" s="3">
        <v>21220.7</v>
      </c>
      <c r="E241" s="3">
        <v>11.3</v>
      </c>
      <c r="F241" s="3">
        <v>27089</v>
      </c>
      <c r="G241" s="3">
        <v>95.03</v>
      </c>
      <c r="H241" s="3">
        <v>30.66</v>
      </c>
    </row>
    <row r="242" spans="1:8">
      <c r="A242" s="3" t="s">
        <v>259</v>
      </c>
      <c r="B242" s="3" t="s">
        <v>201</v>
      </c>
      <c r="C242" s="3" t="s">
        <v>12</v>
      </c>
      <c r="D242" s="3">
        <v>3776.6</v>
      </c>
      <c r="E242" s="3">
        <v>10.7</v>
      </c>
      <c r="F242" s="3">
        <v>5571</v>
      </c>
      <c r="G242" s="3">
        <v>72.83</v>
      </c>
      <c r="H242" s="3">
        <v>23.5</v>
      </c>
    </row>
    <row r="243" spans="1:8">
      <c r="A243" s="3" t="s">
        <v>260</v>
      </c>
      <c r="B243" s="3" t="s">
        <v>201</v>
      </c>
      <c r="C243" s="3" t="s">
        <v>12</v>
      </c>
      <c r="D243" s="3">
        <v>20240.3</v>
      </c>
      <c r="E243" s="3">
        <v>10.2</v>
      </c>
      <c r="F243" s="3">
        <v>24820</v>
      </c>
      <c r="G243" s="3">
        <v>75.14</v>
      </c>
      <c r="H243" s="3">
        <v>24.24</v>
      </c>
    </row>
    <row r="244" spans="1:8">
      <c r="A244" s="3" t="s">
        <v>261</v>
      </c>
      <c r="B244" s="3" t="s">
        <v>201</v>
      </c>
      <c r="C244" s="3" t="s">
        <v>12</v>
      </c>
      <c r="D244" s="3">
        <v>22096.7</v>
      </c>
      <c r="E244" s="3">
        <v>10.7</v>
      </c>
      <c r="F244" s="3">
        <v>27293</v>
      </c>
      <c r="G244" s="3">
        <v>86.32</v>
      </c>
      <c r="H244" s="3">
        <v>27.85</v>
      </c>
    </row>
    <row r="245" spans="1:8">
      <c r="A245" s="3" t="s">
        <v>262</v>
      </c>
      <c r="B245" s="3" t="s">
        <v>201</v>
      </c>
      <c r="C245" s="3" t="s">
        <v>12</v>
      </c>
      <c r="D245" s="3">
        <v>19095.8</v>
      </c>
      <c r="E245" s="3">
        <v>11.4</v>
      </c>
      <c r="F245" s="3">
        <v>23310</v>
      </c>
      <c r="G245" s="3">
        <v>80.54</v>
      </c>
      <c r="H245" s="3">
        <v>25.98</v>
      </c>
    </row>
    <row r="246" spans="1:8">
      <c r="A246" s="3" t="s">
        <v>263</v>
      </c>
      <c r="B246" s="3" t="s">
        <v>201</v>
      </c>
      <c r="C246" s="3" t="s">
        <v>12</v>
      </c>
      <c r="D246" s="3">
        <v>18585.6</v>
      </c>
      <c r="E246" s="3">
        <v>11</v>
      </c>
      <c r="F246" s="3">
        <v>22868</v>
      </c>
      <c r="G246" s="3">
        <v>92.91</v>
      </c>
      <c r="H246" s="3">
        <v>29.98</v>
      </c>
    </row>
    <row r="247" spans="1:8">
      <c r="A247" s="3" t="s">
        <v>264</v>
      </c>
      <c r="B247" s="3" t="s">
        <v>201</v>
      </c>
      <c r="C247" s="3" t="s">
        <v>12</v>
      </c>
      <c r="D247" s="3">
        <v>17861.4</v>
      </c>
      <c r="E247" s="3">
        <v>11</v>
      </c>
      <c r="F247" s="3">
        <v>19826</v>
      </c>
      <c r="G247" s="3">
        <v>98.23</v>
      </c>
      <c r="H247" s="3">
        <v>31.69</v>
      </c>
    </row>
    <row r="248" spans="1:8">
      <c r="A248" s="3" t="s">
        <v>265</v>
      </c>
      <c r="B248" s="3" t="s">
        <v>201</v>
      </c>
      <c r="C248" s="3" t="s">
        <v>12</v>
      </c>
      <c r="D248" s="3">
        <v>10512.5</v>
      </c>
      <c r="E248" s="3">
        <v>11</v>
      </c>
      <c r="F248" s="3">
        <v>18436</v>
      </c>
      <c r="G248" s="3">
        <v>78.05</v>
      </c>
      <c r="H248" s="3">
        <v>25.18</v>
      </c>
    </row>
    <row r="249" spans="1:8">
      <c r="A249" s="3" t="s">
        <v>266</v>
      </c>
      <c r="B249" s="3" t="s">
        <v>201</v>
      </c>
      <c r="C249" s="3" t="s">
        <v>12</v>
      </c>
      <c r="D249" s="3">
        <v>21645.6</v>
      </c>
      <c r="E249" s="3">
        <v>11.1</v>
      </c>
      <c r="F249" s="3">
        <v>26027</v>
      </c>
      <c r="G249" s="3">
        <v>100.09</v>
      </c>
      <c r="H249" s="3">
        <v>32.29</v>
      </c>
    </row>
    <row r="250" spans="1:8">
      <c r="A250" s="3" t="s">
        <v>267</v>
      </c>
      <c r="B250" s="3" t="s">
        <v>201</v>
      </c>
      <c r="C250" s="3" t="s">
        <v>12</v>
      </c>
      <c r="D250" s="3">
        <v>12459.9</v>
      </c>
      <c r="E250" s="3">
        <v>9.9</v>
      </c>
      <c r="F250" s="3">
        <v>18520</v>
      </c>
      <c r="G250" s="3">
        <v>91.87</v>
      </c>
      <c r="H250" s="3">
        <v>29.64</v>
      </c>
    </row>
    <row r="251" spans="1:8">
      <c r="A251" s="3" t="s">
        <v>268</v>
      </c>
      <c r="B251" s="3" t="s">
        <v>201</v>
      </c>
      <c r="C251" s="3" t="s">
        <v>12</v>
      </c>
      <c r="D251" s="3">
        <v>11892.1</v>
      </c>
      <c r="E251" s="3">
        <v>9.4</v>
      </c>
      <c r="F251" s="3">
        <v>22263</v>
      </c>
      <c r="G251" s="3">
        <v>87.36</v>
      </c>
      <c r="H251" s="3">
        <v>28.19</v>
      </c>
    </row>
    <row r="252" spans="1:8">
      <c r="A252" s="3" t="s">
        <v>269</v>
      </c>
      <c r="B252" s="3" t="s">
        <v>201</v>
      </c>
      <c r="C252" s="3" t="s">
        <v>12</v>
      </c>
      <c r="D252" s="3">
        <v>16992.9</v>
      </c>
      <c r="E252" s="3">
        <v>9.3</v>
      </c>
      <c r="F252" s="3">
        <v>26457</v>
      </c>
      <c r="G252" s="3">
        <v>80.77</v>
      </c>
      <c r="H252" s="3">
        <v>26.06</v>
      </c>
    </row>
    <row r="253" spans="1:8">
      <c r="A253" s="3" t="s">
        <v>270</v>
      </c>
      <c r="B253" s="3" t="s">
        <v>201</v>
      </c>
      <c r="C253" s="3" t="s">
        <v>12</v>
      </c>
      <c r="D253" s="3">
        <v>12843.9</v>
      </c>
      <c r="E253" s="3">
        <v>9.6</v>
      </c>
      <c r="F253" s="3">
        <v>16164</v>
      </c>
      <c r="G253" s="3">
        <v>79.01</v>
      </c>
      <c r="H253" s="3">
        <v>25.49</v>
      </c>
    </row>
    <row r="254" spans="1:8">
      <c r="A254" s="3" t="s">
        <v>271</v>
      </c>
      <c r="B254" s="3" t="s">
        <v>201</v>
      </c>
      <c r="C254" s="3" t="s">
        <v>12</v>
      </c>
      <c r="D254" s="3">
        <v>23245.7</v>
      </c>
      <c r="E254" s="3">
        <v>9.6</v>
      </c>
      <c r="F254" s="3">
        <v>34372</v>
      </c>
      <c r="G254" s="3">
        <v>93.56</v>
      </c>
      <c r="H254" s="3">
        <v>30.18</v>
      </c>
    </row>
    <row r="255" spans="1:8">
      <c r="A255" s="3" t="s">
        <v>272</v>
      </c>
      <c r="B255" s="3" t="s">
        <v>201</v>
      </c>
      <c r="C255" s="3" t="s">
        <v>12</v>
      </c>
      <c r="D255" s="3">
        <v>21858.8</v>
      </c>
      <c r="E255" s="3">
        <v>9.9</v>
      </c>
      <c r="F255" s="3">
        <v>29274</v>
      </c>
      <c r="G255" s="3">
        <v>87.41</v>
      </c>
      <c r="H255" s="3">
        <v>28.2</v>
      </c>
    </row>
    <row r="256" spans="1:8">
      <c r="A256" s="3" t="s">
        <v>273</v>
      </c>
      <c r="B256" s="3" t="s">
        <v>201</v>
      </c>
      <c r="C256" s="3" t="s">
        <v>12</v>
      </c>
      <c r="D256" s="3">
        <v>24966.6</v>
      </c>
      <c r="E256" s="3">
        <v>10.2</v>
      </c>
      <c r="F256" s="3">
        <v>42525</v>
      </c>
      <c r="G256" s="3">
        <v>85.03</v>
      </c>
      <c r="H256" s="3">
        <v>27.43</v>
      </c>
    </row>
    <row r="257" spans="1:8">
      <c r="A257" s="3" t="s">
        <v>274</v>
      </c>
      <c r="B257" s="3" t="s">
        <v>201</v>
      </c>
      <c r="C257" s="3" t="s">
        <v>12</v>
      </c>
      <c r="D257" s="3">
        <v>21875.2</v>
      </c>
      <c r="E257" s="3">
        <v>10.4</v>
      </c>
      <c r="F257" s="3">
        <v>33028</v>
      </c>
      <c r="G257" s="3">
        <v>83.84</v>
      </c>
      <c r="H257" s="3">
        <v>27.05</v>
      </c>
    </row>
    <row r="258" spans="1:8">
      <c r="A258" s="3" t="s">
        <v>275</v>
      </c>
      <c r="B258" s="3" t="s">
        <v>201</v>
      </c>
      <c r="C258" s="3" t="s">
        <v>12</v>
      </c>
      <c r="D258" s="3">
        <v>14733.7</v>
      </c>
      <c r="E258" s="3">
        <v>10.8</v>
      </c>
      <c r="F258" s="3">
        <v>22314</v>
      </c>
      <c r="G258" s="3">
        <v>92.08</v>
      </c>
      <c r="H258" s="3">
        <v>29.71</v>
      </c>
    </row>
    <row r="259" spans="1:8">
      <c r="A259" s="3" t="s">
        <v>276</v>
      </c>
      <c r="B259" s="3" t="s">
        <v>201</v>
      </c>
      <c r="C259" s="3" t="s">
        <v>12</v>
      </c>
      <c r="D259" s="3">
        <v>19582.2</v>
      </c>
      <c r="E259" s="3">
        <v>10</v>
      </c>
      <c r="F259" s="3">
        <v>36570</v>
      </c>
      <c r="G259" s="3">
        <v>85.78</v>
      </c>
      <c r="H259" s="3">
        <v>27.68</v>
      </c>
    </row>
    <row r="260" spans="1:8">
      <c r="A260" s="3" t="s">
        <v>277</v>
      </c>
      <c r="B260" s="3" t="s">
        <v>201</v>
      </c>
      <c r="C260" s="3" t="s">
        <v>12</v>
      </c>
      <c r="D260" s="3">
        <v>18529.4</v>
      </c>
      <c r="E260" s="3">
        <v>10.2</v>
      </c>
      <c r="F260" s="3">
        <v>29259</v>
      </c>
      <c r="G260" s="3">
        <v>90.09</v>
      </c>
      <c r="H260" s="3">
        <v>29.07</v>
      </c>
    </row>
    <row r="261" spans="1:8">
      <c r="A261" s="3" t="s">
        <v>278</v>
      </c>
      <c r="B261" s="3" t="s">
        <v>201</v>
      </c>
      <c r="C261" s="3" t="s">
        <v>12</v>
      </c>
      <c r="D261" s="3">
        <v>17513.2</v>
      </c>
      <c r="E261" s="3">
        <v>9.9</v>
      </c>
      <c r="F261" s="3">
        <v>31486</v>
      </c>
      <c r="G261" s="3">
        <v>80.12</v>
      </c>
      <c r="H261" s="3">
        <v>25.85</v>
      </c>
    </row>
    <row r="262" spans="1:8">
      <c r="A262" s="3" t="s">
        <v>279</v>
      </c>
      <c r="B262" s="3" t="s">
        <v>201</v>
      </c>
      <c r="C262" s="3" t="s">
        <v>12</v>
      </c>
      <c r="D262" s="3">
        <v>8749.6</v>
      </c>
      <c r="E262" s="3">
        <v>11.3</v>
      </c>
      <c r="F262" s="3">
        <v>12535</v>
      </c>
      <c r="G262" s="3">
        <v>76.87</v>
      </c>
      <c r="H262" s="3">
        <v>24.8</v>
      </c>
    </row>
    <row r="263" spans="1:8">
      <c r="A263" s="3" t="s">
        <v>280</v>
      </c>
      <c r="B263" s="3" t="s">
        <v>201</v>
      </c>
      <c r="C263" s="3" t="s">
        <v>12</v>
      </c>
      <c r="D263" s="3">
        <v>19643.3</v>
      </c>
      <c r="E263" s="3">
        <v>11.1</v>
      </c>
      <c r="F263" s="3">
        <v>21586</v>
      </c>
      <c r="G263" s="3">
        <v>105.61</v>
      </c>
      <c r="H263" s="3">
        <v>34.07</v>
      </c>
    </row>
    <row r="264" spans="1:8">
      <c r="A264" s="3" t="s">
        <v>281</v>
      </c>
      <c r="B264" s="3" t="s">
        <v>201</v>
      </c>
      <c r="C264" s="3" t="s">
        <v>12</v>
      </c>
      <c r="D264" s="3">
        <v>11397.4</v>
      </c>
      <c r="E264" s="3">
        <v>10.9</v>
      </c>
      <c r="F264" s="3">
        <v>15011</v>
      </c>
      <c r="G264" s="3">
        <v>81.54</v>
      </c>
      <c r="H264" s="3">
        <v>26.31</v>
      </c>
    </row>
    <row r="265" spans="1:8">
      <c r="A265" s="3" t="s">
        <v>282</v>
      </c>
      <c r="B265" s="3" t="s">
        <v>201</v>
      </c>
      <c r="C265" s="3" t="s">
        <v>12</v>
      </c>
      <c r="D265" s="3">
        <v>11565.9</v>
      </c>
      <c r="E265" s="3">
        <v>10.8</v>
      </c>
      <c r="F265" s="3">
        <v>15444</v>
      </c>
      <c r="G265" s="3">
        <v>87.68</v>
      </c>
      <c r="H265" s="3">
        <v>28.29</v>
      </c>
    </row>
    <row r="266" spans="1:8">
      <c r="A266" s="3" t="s">
        <v>283</v>
      </c>
      <c r="B266" s="3" t="s">
        <v>201</v>
      </c>
      <c r="C266" s="3" t="s">
        <v>12</v>
      </c>
      <c r="D266" s="3">
        <v>20663.1</v>
      </c>
      <c r="E266" s="3">
        <v>10.6</v>
      </c>
      <c r="F266" s="3">
        <v>32507</v>
      </c>
      <c r="G266" s="3">
        <v>80.69</v>
      </c>
      <c r="H266" s="3">
        <v>26.03</v>
      </c>
    </row>
    <row r="267" spans="1:8">
      <c r="A267" s="3" t="s">
        <v>284</v>
      </c>
      <c r="B267" s="3" t="s">
        <v>201</v>
      </c>
      <c r="C267" s="3" t="s">
        <v>12</v>
      </c>
      <c r="D267" s="3">
        <v>20343.5</v>
      </c>
      <c r="E267" s="3">
        <v>9.6</v>
      </c>
      <c r="F267" s="3">
        <v>27148</v>
      </c>
      <c r="G267" s="3">
        <v>78.47</v>
      </c>
      <c r="H267" s="3">
        <v>25.32</v>
      </c>
    </row>
    <row r="268" spans="1:8">
      <c r="A268" s="3" t="s">
        <v>285</v>
      </c>
      <c r="B268" s="3" t="s">
        <v>201</v>
      </c>
      <c r="C268" s="3" t="s">
        <v>12</v>
      </c>
      <c r="D268" s="3">
        <v>5510.1</v>
      </c>
      <c r="E268" s="3">
        <v>10.2</v>
      </c>
      <c r="F268" s="3">
        <v>14205</v>
      </c>
      <c r="G268" s="3">
        <v>101.62</v>
      </c>
      <c r="H268" s="3">
        <v>32.79</v>
      </c>
    </row>
    <row r="269" spans="1:8">
      <c r="A269" s="3" t="s">
        <v>286</v>
      </c>
      <c r="B269" s="3" t="s">
        <v>201</v>
      </c>
      <c r="C269" s="3" t="s">
        <v>12</v>
      </c>
      <c r="D269" s="3">
        <v>18231.2</v>
      </c>
      <c r="E269" s="3">
        <v>9.6</v>
      </c>
      <c r="F269" s="3">
        <v>27969</v>
      </c>
      <c r="G269" s="3">
        <v>77.31</v>
      </c>
      <c r="H269" s="3">
        <v>24.94</v>
      </c>
    </row>
    <row r="270" spans="1:8">
      <c r="A270" s="3" t="s">
        <v>287</v>
      </c>
      <c r="B270" s="3" t="s">
        <v>201</v>
      </c>
      <c r="C270" s="3" t="s">
        <v>12</v>
      </c>
      <c r="D270" s="3">
        <v>16735.6</v>
      </c>
      <c r="E270" s="3">
        <v>10.1</v>
      </c>
      <c r="F270" s="3">
        <v>27996</v>
      </c>
      <c r="G270" s="3">
        <v>90.22</v>
      </c>
      <c r="H270" s="3">
        <v>29.11</v>
      </c>
    </row>
    <row r="271" spans="1:8">
      <c r="A271" s="3" t="s">
        <v>288</v>
      </c>
      <c r="B271" s="3" t="s">
        <v>201</v>
      </c>
      <c r="C271" s="3" t="s">
        <v>12</v>
      </c>
      <c r="D271" s="3">
        <v>17346.9</v>
      </c>
      <c r="E271" s="3">
        <v>10.3</v>
      </c>
      <c r="F271" s="3">
        <v>29775</v>
      </c>
      <c r="G271" s="3">
        <v>96.1</v>
      </c>
      <c r="H271" s="3">
        <v>31.01</v>
      </c>
    </row>
    <row r="272" spans="1:8">
      <c r="A272" s="3" t="s">
        <v>289</v>
      </c>
      <c r="B272" s="3" t="s">
        <v>201</v>
      </c>
      <c r="C272" s="3" t="s">
        <v>12</v>
      </c>
      <c r="D272" s="3">
        <v>19588.9</v>
      </c>
      <c r="E272" s="3">
        <v>10.1</v>
      </c>
      <c r="F272" s="3">
        <v>26793</v>
      </c>
      <c r="G272" s="3">
        <v>105.2</v>
      </c>
      <c r="H272" s="3">
        <v>33.94</v>
      </c>
    </row>
    <row r="273" spans="1:8">
      <c r="A273" s="3" t="s">
        <v>290</v>
      </c>
      <c r="B273" s="3" t="s">
        <v>201</v>
      </c>
      <c r="C273" s="3" t="s">
        <v>12</v>
      </c>
      <c r="D273" s="3">
        <v>7300.8</v>
      </c>
      <c r="E273" s="3">
        <v>10.1</v>
      </c>
      <c r="F273" s="3">
        <v>9517</v>
      </c>
      <c r="G273" s="3">
        <v>84.14</v>
      </c>
      <c r="H273" s="3">
        <v>27.15</v>
      </c>
    </row>
    <row r="274" spans="1:8">
      <c r="A274" s="3" t="s">
        <v>291</v>
      </c>
      <c r="B274" s="3" t="s">
        <v>201</v>
      </c>
      <c r="C274" s="3" t="s">
        <v>12</v>
      </c>
      <c r="D274" s="3">
        <v>17298.4</v>
      </c>
      <c r="E274" s="3">
        <v>9.8</v>
      </c>
      <c r="F274" s="3">
        <v>32710</v>
      </c>
      <c r="G274" s="3">
        <v>73.07</v>
      </c>
      <c r="H274" s="3">
        <v>23.58</v>
      </c>
    </row>
    <row r="275" spans="1:8">
      <c r="A275" s="3" t="s">
        <v>292</v>
      </c>
      <c r="B275" s="3" t="s">
        <v>201</v>
      </c>
      <c r="C275" s="3" t="s">
        <v>12</v>
      </c>
      <c r="D275" s="3">
        <v>27605.3</v>
      </c>
      <c r="E275" s="3">
        <v>9.8</v>
      </c>
      <c r="F275" s="3">
        <v>40591</v>
      </c>
      <c r="G275" s="3">
        <v>79.98</v>
      </c>
      <c r="H275" s="3">
        <v>25.8</v>
      </c>
    </row>
    <row r="276" spans="1:8">
      <c r="A276" s="3" t="s">
        <v>293</v>
      </c>
      <c r="B276" s="3" t="s">
        <v>201</v>
      </c>
      <c r="C276" s="3" t="s">
        <v>12</v>
      </c>
      <c r="D276" s="3">
        <v>20259.2</v>
      </c>
      <c r="E276" s="3">
        <v>9.7</v>
      </c>
      <c r="F276" s="3">
        <v>31875</v>
      </c>
      <c r="G276" s="3">
        <v>77.23</v>
      </c>
      <c r="H276" s="3">
        <v>24.92</v>
      </c>
    </row>
    <row r="277" spans="1:8">
      <c r="A277" s="3" t="s">
        <v>294</v>
      </c>
      <c r="B277" s="3" t="s">
        <v>201</v>
      </c>
      <c r="C277" s="3" t="s">
        <v>12</v>
      </c>
      <c r="D277" s="3">
        <v>21229.1</v>
      </c>
      <c r="E277" s="3">
        <v>11</v>
      </c>
      <c r="F277" s="3">
        <v>24701</v>
      </c>
      <c r="G277" s="3">
        <v>82.37</v>
      </c>
      <c r="H277" s="3">
        <v>26.58</v>
      </c>
    </row>
    <row r="278" spans="1:8">
      <c r="A278" s="3" t="s">
        <v>295</v>
      </c>
      <c r="B278" s="3" t="s">
        <v>201</v>
      </c>
      <c r="C278" s="3" t="s">
        <v>12</v>
      </c>
      <c r="D278" s="3">
        <v>22859.2</v>
      </c>
      <c r="E278" s="3">
        <v>10.9</v>
      </c>
      <c r="F278" s="3">
        <v>26493</v>
      </c>
      <c r="G278" s="3">
        <v>76.03</v>
      </c>
      <c r="H278" s="3">
        <v>24.53</v>
      </c>
    </row>
    <row r="279" spans="1:8">
      <c r="A279" s="3" t="s">
        <v>296</v>
      </c>
      <c r="B279" s="3" t="s">
        <v>201</v>
      </c>
      <c r="C279" s="3" t="s">
        <v>12</v>
      </c>
      <c r="D279" s="3">
        <v>20697.1</v>
      </c>
      <c r="E279" s="3">
        <v>9.8</v>
      </c>
      <c r="F279" s="3">
        <v>33776</v>
      </c>
      <c r="G279" s="3">
        <v>86.15</v>
      </c>
      <c r="H279" s="3">
        <v>27.8</v>
      </c>
    </row>
    <row r="280" spans="1:8">
      <c r="A280" s="3" t="s">
        <v>297</v>
      </c>
      <c r="B280" s="3" t="s">
        <v>201</v>
      </c>
      <c r="C280" s="3" t="s">
        <v>12</v>
      </c>
      <c r="D280" s="3">
        <v>13222.6</v>
      </c>
      <c r="E280" s="3">
        <v>10.2</v>
      </c>
      <c r="F280" s="3">
        <v>24201</v>
      </c>
      <c r="G280" s="3">
        <v>80.8</v>
      </c>
      <c r="H280" s="3">
        <v>26.07</v>
      </c>
    </row>
    <row r="281" spans="1:8">
      <c r="A281" s="3" t="s">
        <v>298</v>
      </c>
      <c r="B281" s="3" t="s">
        <v>201</v>
      </c>
      <c r="C281" s="3" t="s">
        <v>12</v>
      </c>
      <c r="D281" s="3">
        <v>17559.5</v>
      </c>
      <c r="E281" s="3">
        <v>11</v>
      </c>
      <c r="F281" s="3">
        <v>19274</v>
      </c>
      <c r="G281" s="3">
        <v>108.43</v>
      </c>
      <c r="H281" s="3">
        <v>34.98</v>
      </c>
    </row>
    <row r="282" spans="1:8">
      <c r="A282" s="3" t="s">
        <v>299</v>
      </c>
      <c r="B282" s="3" t="s">
        <v>201</v>
      </c>
      <c r="C282" s="3" t="s">
        <v>12</v>
      </c>
      <c r="D282" s="3">
        <v>16270.4</v>
      </c>
      <c r="E282" s="3">
        <v>9.5</v>
      </c>
      <c r="F282" s="3">
        <v>24353</v>
      </c>
      <c r="G282" s="3">
        <v>86.12</v>
      </c>
      <c r="H282" s="3">
        <v>27.79</v>
      </c>
    </row>
    <row r="283" spans="1:8">
      <c r="A283" s="3" t="s">
        <v>300</v>
      </c>
      <c r="B283" s="3" t="s">
        <v>201</v>
      </c>
      <c r="C283" s="3" t="s">
        <v>12</v>
      </c>
      <c r="D283" s="3">
        <v>15438.9</v>
      </c>
      <c r="E283" s="3">
        <v>10.3</v>
      </c>
      <c r="F283" s="3">
        <v>30880</v>
      </c>
      <c r="G283" s="3">
        <v>82.97</v>
      </c>
      <c r="H283" s="3">
        <v>26.77</v>
      </c>
    </row>
    <row r="284" spans="1:8">
      <c r="A284" s="3" t="s">
        <v>301</v>
      </c>
      <c r="B284" s="3" t="s">
        <v>201</v>
      </c>
      <c r="C284" s="3" t="s">
        <v>12</v>
      </c>
      <c r="D284" s="3">
        <v>24225.4</v>
      </c>
      <c r="E284" s="3">
        <v>11</v>
      </c>
      <c r="F284" s="3">
        <v>28000</v>
      </c>
      <c r="G284" s="3">
        <v>84.07</v>
      </c>
      <c r="H284" s="3">
        <v>27.12</v>
      </c>
    </row>
    <row r="285" spans="1:8">
      <c r="A285" s="3" t="s">
        <v>302</v>
      </c>
      <c r="B285" s="3" t="s">
        <v>201</v>
      </c>
      <c r="C285" s="3" t="s">
        <v>12</v>
      </c>
      <c r="D285" s="3">
        <v>22688.3</v>
      </c>
      <c r="E285" s="3">
        <v>11</v>
      </c>
      <c r="F285" s="3">
        <v>26979</v>
      </c>
      <c r="G285" s="3">
        <v>80.3</v>
      </c>
      <c r="H285" s="3">
        <v>25.91</v>
      </c>
    </row>
    <row r="286" spans="1:8">
      <c r="A286" s="3" t="s">
        <v>303</v>
      </c>
      <c r="B286" s="3" t="s">
        <v>201</v>
      </c>
      <c r="C286" s="3" t="s">
        <v>12</v>
      </c>
      <c r="D286" s="3">
        <v>21678.6</v>
      </c>
      <c r="E286" s="3">
        <v>10.3</v>
      </c>
      <c r="F286" s="3">
        <v>24697</v>
      </c>
      <c r="G286" s="3">
        <v>101.5</v>
      </c>
      <c r="H286" s="3">
        <v>32.75</v>
      </c>
    </row>
    <row r="287" spans="1:8">
      <c r="A287" s="3" t="s">
        <v>304</v>
      </c>
      <c r="B287" s="3" t="s">
        <v>201</v>
      </c>
      <c r="C287" s="3" t="s">
        <v>12</v>
      </c>
      <c r="D287" s="3">
        <v>19903.9</v>
      </c>
      <c r="E287" s="3">
        <v>10.3</v>
      </c>
      <c r="F287" s="3">
        <v>24451</v>
      </c>
      <c r="G287" s="3">
        <v>75.92</v>
      </c>
      <c r="H287" s="3">
        <v>24.49</v>
      </c>
    </row>
    <row r="288" spans="1:8">
      <c r="A288" s="3" t="s">
        <v>305</v>
      </c>
      <c r="B288" s="3" t="s">
        <v>201</v>
      </c>
      <c r="C288" s="3" t="s">
        <v>12</v>
      </c>
      <c r="D288" s="3">
        <v>16957.3</v>
      </c>
      <c r="E288" s="3">
        <v>10.1</v>
      </c>
      <c r="F288" s="3">
        <v>28797</v>
      </c>
      <c r="G288" s="3">
        <v>91.16</v>
      </c>
      <c r="H288" s="3">
        <v>29.41</v>
      </c>
    </row>
    <row r="289" spans="1:8">
      <c r="A289" s="3" t="s">
        <v>306</v>
      </c>
      <c r="B289" s="3" t="s">
        <v>201</v>
      </c>
      <c r="C289" s="3" t="s">
        <v>12</v>
      </c>
      <c r="D289" s="3">
        <v>21237.3</v>
      </c>
      <c r="E289" s="3">
        <v>11.1</v>
      </c>
      <c r="F289" s="3">
        <v>24368</v>
      </c>
      <c r="G289" s="3">
        <v>76.14</v>
      </c>
      <c r="H289" s="3">
        <v>24.57</v>
      </c>
    </row>
    <row r="290" spans="1:8">
      <c r="A290" s="3" t="s">
        <v>307</v>
      </c>
      <c r="B290" s="3" t="s">
        <v>201</v>
      </c>
      <c r="C290" s="3" t="s">
        <v>12</v>
      </c>
      <c r="D290" s="3">
        <v>17967.8</v>
      </c>
      <c r="E290" s="3">
        <v>10</v>
      </c>
      <c r="F290" s="3">
        <v>25560</v>
      </c>
      <c r="G290" s="3">
        <v>89.97</v>
      </c>
      <c r="H290" s="3">
        <v>29.03</v>
      </c>
    </row>
    <row r="291" spans="1:8">
      <c r="A291" s="3" t="s">
        <v>308</v>
      </c>
      <c r="B291" s="3" t="s">
        <v>201</v>
      </c>
      <c r="C291" s="3" t="s">
        <v>12</v>
      </c>
      <c r="D291" s="3">
        <v>17172</v>
      </c>
      <c r="E291" s="3">
        <v>10.5</v>
      </c>
      <c r="F291" s="3">
        <v>20549</v>
      </c>
      <c r="G291" s="3">
        <v>76.46</v>
      </c>
      <c r="H291" s="3">
        <v>24.67</v>
      </c>
    </row>
    <row r="292" spans="1:8">
      <c r="A292" s="3" t="s">
        <v>309</v>
      </c>
      <c r="B292" s="3" t="s">
        <v>201</v>
      </c>
      <c r="C292" s="3" t="s">
        <v>12</v>
      </c>
      <c r="D292" s="3">
        <v>16896.8</v>
      </c>
      <c r="E292" s="3">
        <v>10.8</v>
      </c>
      <c r="F292" s="3">
        <v>18897</v>
      </c>
      <c r="G292" s="3">
        <v>98.96</v>
      </c>
      <c r="H292" s="3">
        <v>31.93</v>
      </c>
    </row>
    <row r="293" spans="1:8">
      <c r="A293" s="3" t="s">
        <v>310</v>
      </c>
      <c r="B293" s="3" t="s">
        <v>201</v>
      </c>
      <c r="C293" s="3" t="s">
        <v>12</v>
      </c>
      <c r="D293" s="3">
        <v>13565.4</v>
      </c>
      <c r="E293" s="3">
        <v>9.6</v>
      </c>
      <c r="F293" s="3">
        <v>23294</v>
      </c>
      <c r="G293" s="3">
        <v>96.25</v>
      </c>
      <c r="H293" s="3">
        <v>31.05</v>
      </c>
    </row>
    <row r="294" spans="1:8">
      <c r="A294" s="3" t="s">
        <v>311</v>
      </c>
      <c r="B294" s="3" t="s">
        <v>201</v>
      </c>
      <c r="C294" s="3" t="s">
        <v>12</v>
      </c>
      <c r="D294" s="3">
        <v>28092.6</v>
      </c>
      <c r="E294" s="3">
        <v>11</v>
      </c>
      <c r="F294" s="3">
        <v>33559</v>
      </c>
      <c r="G294" s="3">
        <v>97.29</v>
      </c>
      <c r="H294" s="3">
        <v>31.39</v>
      </c>
    </row>
    <row r="295" spans="1:8">
      <c r="A295" s="3" t="s">
        <v>312</v>
      </c>
      <c r="B295" s="3" t="s">
        <v>201</v>
      </c>
      <c r="C295" s="3" t="s">
        <v>12</v>
      </c>
      <c r="D295" s="3">
        <v>14416.9</v>
      </c>
      <c r="E295" s="3">
        <v>11.2</v>
      </c>
      <c r="F295" s="3">
        <v>15867</v>
      </c>
      <c r="G295" s="3">
        <v>111.27</v>
      </c>
      <c r="H295" s="3">
        <v>35.9</v>
      </c>
    </row>
    <row r="296" spans="1:8">
      <c r="A296" s="3" t="s">
        <v>313</v>
      </c>
      <c r="B296" s="3" t="s">
        <v>201</v>
      </c>
      <c r="C296" s="3" t="s">
        <v>12</v>
      </c>
      <c r="D296" s="3">
        <v>20381.7</v>
      </c>
      <c r="E296" s="3">
        <v>11.1</v>
      </c>
      <c r="F296" s="3">
        <v>23984</v>
      </c>
      <c r="G296" s="3">
        <v>99.66</v>
      </c>
      <c r="H296" s="3">
        <v>32.15</v>
      </c>
    </row>
    <row r="297" spans="1:8">
      <c r="A297" s="3" t="s">
        <v>314</v>
      </c>
      <c r="B297" s="3" t="s">
        <v>201</v>
      </c>
      <c r="C297" s="3" t="s">
        <v>12</v>
      </c>
      <c r="D297" s="3">
        <v>20458.1</v>
      </c>
      <c r="E297" s="3">
        <v>10.6</v>
      </c>
      <c r="F297" s="3">
        <v>24601</v>
      </c>
      <c r="G297" s="3">
        <v>106.93</v>
      </c>
      <c r="H297" s="3">
        <v>34.5</v>
      </c>
    </row>
    <row r="298" spans="1:8">
      <c r="A298" s="3" t="s">
        <v>315</v>
      </c>
      <c r="B298" s="3" t="s">
        <v>201</v>
      </c>
      <c r="C298" s="3" t="s">
        <v>12</v>
      </c>
      <c r="D298" s="3">
        <v>21189.4</v>
      </c>
      <c r="E298" s="3">
        <v>10.3</v>
      </c>
      <c r="F298" s="3">
        <v>25047</v>
      </c>
      <c r="G298" s="3">
        <v>77.19</v>
      </c>
      <c r="H298" s="3">
        <v>24.91</v>
      </c>
    </row>
    <row r="299" spans="1:8">
      <c r="A299" s="3" t="s">
        <v>316</v>
      </c>
      <c r="B299" s="3" t="s">
        <v>201</v>
      </c>
      <c r="C299" s="3" t="s">
        <v>12</v>
      </c>
      <c r="D299" s="3">
        <v>21634.5</v>
      </c>
      <c r="E299" s="3">
        <v>10.2</v>
      </c>
      <c r="F299" s="3">
        <v>24227</v>
      </c>
      <c r="G299" s="3">
        <v>90.07</v>
      </c>
      <c r="H299" s="3">
        <v>29.06</v>
      </c>
    </row>
    <row r="300" spans="1:8">
      <c r="A300" s="3" t="s">
        <v>317</v>
      </c>
      <c r="B300" s="3" t="s">
        <v>201</v>
      </c>
      <c r="C300" s="3" t="s">
        <v>12</v>
      </c>
      <c r="D300" s="3">
        <v>18845.9</v>
      </c>
      <c r="E300" s="3">
        <v>9.6</v>
      </c>
      <c r="F300" s="3">
        <v>27843</v>
      </c>
      <c r="G300" s="3">
        <v>88.17</v>
      </c>
      <c r="H300" s="3">
        <v>28.45</v>
      </c>
    </row>
    <row r="301" spans="1:8">
      <c r="A301" s="3" t="s">
        <v>318</v>
      </c>
      <c r="B301" s="3" t="s">
        <v>201</v>
      </c>
      <c r="C301" s="3" t="s">
        <v>12</v>
      </c>
      <c r="D301" s="3">
        <v>25072.6</v>
      </c>
      <c r="E301" s="3">
        <v>10.3</v>
      </c>
      <c r="F301" s="3">
        <v>30515</v>
      </c>
      <c r="G301" s="3">
        <v>80.61</v>
      </c>
      <c r="H301" s="3">
        <v>26.01</v>
      </c>
    </row>
    <row r="302" spans="1:8">
      <c r="A302" s="3" t="s">
        <v>319</v>
      </c>
      <c r="B302" s="3" t="s">
        <v>201</v>
      </c>
      <c r="C302" s="3" t="s">
        <v>12</v>
      </c>
      <c r="D302" s="3">
        <v>22501.4</v>
      </c>
      <c r="E302" s="3">
        <v>11.5</v>
      </c>
      <c r="F302" s="3">
        <v>25572</v>
      </c>
      <c r="G302" s="3">
        <v>97.7</v>
      </c>
      <c r="H302" s="3">
        <v>31.52</v>
      </c>
    </row>
    <row r="303" spans="1:8">
      <c r="A303" s="3" t="s">
        <v>320</v>
      </c>
      <c r="B303" s="3" t="s">
        <v>201</v>
      </c>
      <c r="C303" s="3" t="s">
        <v>12</v>
      </c>
      <c r="D303" s="3">
        <v>17261.4</v>
      </c>
      <c r="E303" s="3">
        <v>11.1</v>
      </c>
      <c r="F303" s="3">
        <v>19294</v>
      </c>
      <c r="G303" s="3">
        <v>107.88</v>
      </c>
      <c r="H303" s="3">
        <v>34.81</v>
      </c>
    </row>
    <row r="304" spans="1:8">
      <c r="A304" s="3" t="s">
        <v>321</v>
      </c>
      <c r="B304" s="3" t="s">
        <v>201</v>
      </c>
      <c r="C304" s="3" t="s">
        <v>12</v>
      </c>
      <c r="D304" s="3">
        <v>16386.7</v>
      </c>
      <c r="E304" s="3">
        <v>11</v>
      </c>
      <c r="F304" s="3">
        <v>19716</v>
      </c>
      <c r="G304" s="3">
        <v>103.82</v>
      </c>
      <c r="H304" s="3">
        <v>33.5</v>
      </c>
    </row>
    <row r="305" spans="1:8">
      <c r="A305" s="3" t="s">
        <v>322</v>
      </c>
      <c r="B305" s="3" t="s">
        <v>201</v>
      </c>
      <c r="C305" s="3" t="s">
        <v>12</v>
      </c>
      <c r="D305" s="3">
        <v>18076.8</v>
      </c>
      <c r="E305" s="3">
        <v>10.8</v>
      </c>
      <c r="F305" s="3">
        <v>20614</v>
      </c>
      <c r="G305" s="3">
        <v>89.86</v>
      </c>
      <c r="H305" s="3">
        <v>28.99</v>
      </c>
    </row>
    <row r="306" spans="1:8">
      <c r="A306" s="3" t="s">
        <v>323</v>
      </c>
      <c r="B306" s="3" t="s">
        <v>201</v>
      </c>
      <c r="C306" s="3" t="s">
        <v>12</v>
      </c>
      <c r="D306" s="3">
        <v>8474.3</v>
      </c>
      <c r="E306" s="3">
        <v>11.3</v>
      </c>
      <c r="F306" s="3">
        <v>20365</v>
      </c>
      <c r="G306" s="3">
        <v>103.15</v>
      </c>
      <c r="H306" s="3">
        <v>33.28</v>
      </c>
    </row>
    <row r="307" spans="1:8">
      <c r="A307" s="3" t="s">
        <v>324</v>
      </c>
      <c r="B307" s="3" t="s">
        <v>201</v>
      </c>
      <c r="C307" s="3" t="s">
        <v>12</v>
      </c>
      <c r="D307" s="3">
        <v>26610.6</v>
      </c>
      <c r="E307" s="3">
        <v>10.9</v>
      </c>
      <c r="F307" s="3">
        <v>32269</v>
      </c>
      <c r="G307" s="3">
        <v>89.23</v>
      </c>
      <c r="H307" s="3">
        <v>28.79</v>
      </c>
    </row>
    <row r="308" spans="1:8">
      <c r="A308" s="3" t="s">
        <v>325</v>
      </c>
      <c r="B308" s="3" t="s">
        <v>201</v>
      </c>
      <c r="C308" s="3" t="s">
        <v>12</v>
      </c>
      <c r="D308" s="3">
        <v>20586.1</v>
      </c>
      <c r="E308" s="3">
        <v>11.3</v>
      </c>
      <c r="F308" s="3">
        <v>25763</v>
      </c>
      <c r="G308" s="3">
        <v>91.26</v>
      </c>
      <c r="H308" s="3">
        <v>29.45</v>
      </c>
    </row>
    <row r="309" spans="1:8">
      <c r="A309" s="3" t="s">
        <v>326</v>
      </c>
      <c r="B309" s="3" t="s">
        <v>201</v>
      </c>
      <c r="C309" s="3" t="s">
        <v>12</v>
      </c>
      <c r="D309" s="3">
        <v>8565.2</v>
      </c>
      <c r="E309" s="3">
        <v>10.6</v>
      </c>
      <c r="F309" s="3">
        <v>16856</v>
      </c>
      <c r="G309" s="3">
        <v>74.03</v>
      </c>
      <c r="H309" s="3">
        <v>23.89</v>
      </c>
    </row>
    <row r="310" spans="1:8">
      <c r="A310" s="3" t="s">
        <v>327</v>
      </c>
      <c r="B310" s="3" t="s">
        <v>201</v>
      </c>
      <c r="C310" s="3" t="s">
        <v>12</v>
      </c>
      <c r="D310" s="3">
        <v>14500.5</v>
      </c>
      <c r="E310" s="3">
        <v>10.7</v>
      </c>
      <c r="F310" s="3">
        <v>23291</v>
      </c>
      <c r="G310" s="3">
        <v>79.09</v>
      </c>
      <c r="H310" s="3">
        <v>25.52</v>
      </c>
    </row>
    <row r="311" spans="1:8">
      <c r="A311" s="3" t="s">
        <v>328</v>
      </c>
      <c r="B311" s="3" t="s">
        <v>201</v>
      </c>
      <c r="C311" s="3" t="s">
        <v>12</v>
      </c>
      <c r="D311" s="3">
        <v>19544.6</v>
      </c>
      <c r="E311" s="3">
        <v>11.1</v>
      </c>
      <c r="F311" s="3">
        <v>22389</v>
      </c>
      <c r="G311" s="3">
        <v>88.14</v>
      </c>
      <c r="H311" s="3">
        <v>28.44</v>
      </c>
    </row>
    <row r="312" spans="1:8">
      <c r="A312" s="3" t="s">
        <v>329</v>
      </c>
      <c r="B312" s="3" t="s">
        <v>201</v>
      </c>
      <c r="C312" s="3" t="s">
        <v>12</v>
      </c>
      <c r="D312" s="3">
        <v>20927.6</v>
      </c>
      <c r="E312" s="3">
        <v>10.6</v>
      </c>
      <c r="F312" s="3">
        <v>24476</v>
      </c>
      <c r="G312" s="3">
        <v>76.01</v>
      </c>
      <c r="H312" s="3">
        <v>24.52</v>
      </c>
    </row>
    <row r="313" spans="1:8">
      <c r="A313" s="3" t="s">
        <v>330</v>
      </c>
      <c r="B313" s="3" t="s">
        <v>201</v>
      </c>
      <c r="C313" s="3" t="s">
        <v>12</v>
      </c>
      <c r="D313" s="3">
        <v>19677.1</v>
      </c>
      <c r="E313" s="3">
        <v>10.6</v>
      </c>
      <c r="F313" s="3">
        <v>23128</v>
      </c>
      <c r="G313" s="3">
        <v>76.53</v>
      </c>
      <c r="H313" s="3">
        <v>24.69</v>
      </c>
    </row>
    <row r="314" spans="1:8">
      <c r="A314" s="3" t="s">
        <v>331</v>
      </c>
      <c r="B314" s="3" t="s">
        <v>201</v>
      </c>
      <c r="C314" s="3" t="s">
        <v>12</v>
      </c>
      <c r="D314" s="3">
        <v>23097.3</v>
      </c>
      <c r="E314" s="3">
        <v>10.6</v>
      </c>
      <c r="F314" s="3">
        <v>26615</v>
      </c>
      <c r="G314" s="3">
        <v>77.47</v>
      </c>
      <c r="H314" s="3">
        <v>24.99</v>
      </c>
    </row>
    <row r="315" spans="1:8">
      <c r="A315" s="3" t="s">
        <v>332</v>
      </c>
      <c r="B315" s="3" t="s">
        <v>201</v>
      </c>
      <c r="C315" s="3" t="s">
        <v>12</v>
      </c>
      <c r="D315" s="3">
        <v>18638.7</v>
      </c>
      <c r="E315" s="3">
        <v>12.2</v>
      </c>
      <c r="F315" s="3">
        <v>22399</v>
      </c>
      <c r="G315" s="3">
        <v>92.57</v>
      </c>
      <c r="H315" s="3">
        <v>29.87</v>
      </c>
    </row>
    <row r="316" spans="1:8">
      <c r="A316" s="3" t="s">
        <v>333</v>
      </c>
      <c r="B316" s="3" t="s">
        <v>201</v>
      </c>
      <c r="C316" s="3" t="s">
        <v>12</v>
      </c>
      <c r="D316" s="3">
        <v>17422.4</v>
      </c>
      <c r="E316" s="3">
        <v>12.1</v>
      </c>
      <c r="F316" s="3">
        <v>22262</v>
      </c>
      <c r="G316" s="3">
        <v>90.82</v>
      </c>
      <c r="H316" s="3">
        <v>29.3</v>
      </c>
    </row>
    <row r="317" spans="1:8">
      <c r="A317" s="3" t="s">
        <v>334</v>
      </c>
      <c r="B317" s="3" t="s">
        <v>201</v>
      </c>
      <c r="C317" s="3" t="s">
        <v>12</v>
      </c>
      <c r="D317" s="3">
        <v>16224.7</v>
      </c>
      <c r="E317" s="3">
        <v>12</v>
      </c>
      <c r="F317" s="3">
        <v>21466</v>
      </c>
      <c r="G317" s="3">
        <v>92.4</v>
      </c>
      <c r="H317" s="3">
        <v>29.81</v>
      </c>
    </row>
    <row r="318" spans="1:8">
      <c r="A318" s="3" t="s">
        <v>335</v>
      </c>
      <c r="B318" s="3" t="s">
        <v>201</v>
      </c>
      <c r="C318" s="3" t="s">
        <v>12</v>
      </c>
      <c r="D318" s="3">
        <v>14291.8</v>
      </c>
      <c r="E318" s="3">
        <v>12.2</v>
      </c>
      <c r="F318" s="3">
        <v>18338</v>
      </c>
      <c r="G318" s="3">
        <v>95.91</v>
      </c>
      <c r="H318" s="3">
        <v>30.94</v>
      </c>
    </row>
    <row r="319" spans="1:8">
      <c r="A319" s="3" t="s">
        <v>336</v>
      </c>
      <c r="B319" s="3" t="s">
        <v>201</v>
      </c>
      <c r="C319" s="3" t="s">
        <v>12</v>
      </c>
      <c r="D319" s="3">
        <v>18969.9</v>
      </c>
      <c r="E319" s="3">
        <v>9.3</v>
      </c>
      <c r="F319" s="3">
        <v>23165</v>
      </c>
      <c r="G319" s="3">
        <v>103.13</v>
      </c>
      <c r="H319" s="3">
        <v>33.27</v>
      </c>
    </row>
    <row r="320" spans="1:8">
      <c r="A320" s="3" t="s">
        <v>337</v>
      </c>
      <c r="B320" s="3" t="s">
        <v>201</v>
      </c>
      <c r="C320" s="3" t="s">
        <v>12</v>
      </c>
      <c r="D320" s="3">
        <v>24014.3</v>
      </c>
      <c r="E320" s="3">
        <v>9.7</v>
      </c>
      <c r="F320" s="3">
        <v>31490</v>
      </c>
      <c r="G320" s="3">
        <v>83.04</v>
      </c>
      <c r="H320" s="3">
        <v>26.79</v>
      </c>
    </row>
    <row r="321" spans="1:8">
      <c r="A321" s="3" t="s">
        <v>338</v>
      </c>
      <c r="B321" s="3" t="s">
        <v>201</v>
      </c>
      <c r="C321" s="3" t="s">
        <v>12</v>
      </c>
      <c r="D321" s="3">
        <v>26397.6</v>
      </c>
      <c r="E321" s="3">
        <v>9.6</v>
      </c>
      <c r="F321" s="3">
        <v>33503</v>
      </c>
      <c r="G321" s="3">
        <v>81.4</v>
      </c>
      <c r="H321" s="3">
        <v>26.26</v>
      </c>
    </row>
    <row r="322" spans="1:8">
      <c r="A322" s="3" t="s">
        <v>339</v>
      </c>
      <c r="B322" s="3" t="s">
        <v>201</v>
      </c>
      <c r="C322" s="3" t="s">
        <v>12</v>
      </c>
      <c r="D322" s="3">
        <v>24633.3</v>
      </c>
      <c r="E322" s="3">
        <v>9.5</v>
      </c>
      <c r="F322" s="3">
        <v>31996</v>
      </c>
      <c r="G322" s="3">
        <v>80.52</v>
      </c>
      <c r="H322" s="3">
        <v>25.98</v>
      </c>
    </row>
    <row r="323" spans="1:8">
      <c r="A323" s="3" t="s">
        <v>340</v>
      </c>
      <c r="B323" s="3" t="s">
        <v>201</v>
      </c>
      <c r="C323" s="3" t="s">
        <v>12</v>
      </c>
      <c r="D323" s="3">
        <v>11295.7</v>
      </c>
      <c r="E323" s="3">
        <v>9.1</v>
      </c>
      <c r="F323" s="3">
        <v>15901</v>
      </c>
      <c r="G323" s="3">
        <v>77.51</v>
      </c>
      <c r="H323" s="3">
        <v>25.01</v>
      </c>
    </row>
    <row r="324" spans="1:8">
      <c r="A324" s="3" t="s">
        <v>341</v>
      </c>
      <c r="B324" s="3" t="s">
        <v>201</v>
      </c>
      <c r="C324" s="3" t="s">
        <v>12</v>
      </c>
      <c r="D324" s="3">
        <v>11801.5</v>
      </c>
      <c r="E324" s="3">
        <v>9</v>
      </c>
      <c r="F324" s="3">
        <v>17383</v>
      </c>
      <c r="G324" s="3">
        <v>85.21</v>
      </c>
      <c r="H324" s="3">
        <v>27.49</v>
      </c>
    </row>
    <row r="325" spans="1:8">
      <c r="A325" s="3" t="s">
        <v>342</v>
      </c>
      <c r="B325" s="3" t="s">
        <v>201</v>
      </c>
      <c r="C325" s="3" t="s">
        <v>12</v>
      </c>
      <c r="D325" s="3">
        <v>3337.1</v>
      </c>
      <c r="E325" s="3">
        <v>10.8</v>
      </c>
      <c r="F325" s="3">
        <v>4477</v>
      </c>
      <c r="G325" s="3">
        <v>82.05</v>
      </c>
      <c r="H325" s="3">
        <v>26.47</v>
      </c>
    </row>
    <row r="326" spans="1:8">
      <c r="A326" s="3" t="s">
        <v>343</v>
      </c>
      <c r="B326" s="3" t="s">
        <v>201</v>
      </c>
      <c r="C326" s="3" t="s">
        <v>12</v>
      </c>
      <c r="D326" s="3">
        <v>6841.3</v>
      </c>
      <c r="E326" s="3">
        <v>11.3</v>
      </c>
      <c r="F326" s="3">
        <v>13735</v>
      </c>
      <c r="G326" s="3">
        <v>98.54</v>
      </c>
      <c r="H326" s="3">
        <v>31.79</v>
      </c>
    </row>
    <row r="327" spans="1:8">
      <c r="A327" s="3" t="s">
        <v>344</v>
      </c>
      <c r="B327" s="3" t="s">
        <v>201</v>
      </c>
      <c r="C327" s="3" t="s">
        <v>12</v>
      </c>
      <c r="D327" s="3">
        <v>11707.2</v>
      </c>
      <c r="E327" s="3">
        <v>10.4</v>
      </c>
      <c r="F327" s="3">
        <v>26464</v>
      </c>
      <c r="G327" s="3">
        <v>51.46</v>
      </c>
      <c r="H327" s="3">
        <v>16.6</v>
      </c>
    </row>
    <row r="328" spans="1:8">
      <c r="A328" s="3" t="s">
        <v>345</v>
      </c>
      <c r="B328" s="3" t="s">
        <v>201</v>
      </c>
      <c r="C328" s="3" t="s">
        <v>12</v>
      </c>
      <c r="D328" s="3">
        <v>21976.2</v>
      </c>
      <c r="E328" s="3">
        <v>10.9</v>
      </c>
      <c r="F328" s="3">
        <v>25427</v>
      </c>
      <c r="G328" s="3">
        <v>88.97</v>
      </c>
      <c r="H328" s="3">
        <v>28.7</v>
      </c>
    </row>
    <row r="329" spans="1:8">
      <c r="A329" s="3" t="s">
        <v>346</v>
      </c>
      <c r="B329" s="3" t="s">
        <v>201</v>
      </c>
      <c r="C329" s="3" t="s">
        <v>12</v>
      </c>
      <c r="D329" s="3">
        <v>13664.9</v>
      </c>
      <c r="E329" s="3">
        <v>9.2</v>
      </c>
      <c r="F329" s="3">
        <v>15203</v>
      </c>
      <c r="G329" s="3">
        <v>56.83</v>
      </c>
      <c r="H329" s="3">
        <v>18.34</v>
      </c>
    </row>
    <row r="330" spans="1:8">
      <c r="A330" s="3" t="s">
        <v>10</v>
      </c>
      <c r="B330" s="3" t="s">
        <v>11</v>
      </c>
      <c r="C330" s="3" t="s">
        <v>347</v>
      </c>
      <c r="D330" s="3">
        <v>21576.3</v>
      </c>
      <c r="E330" s="3">
        <v>14.6</v>
      </c>
      <c r="F330" s="3">
        <v>25372</v>
      </c>
      <c r="G330" s="3">
        <v>79.75</v>
      </c>
      <c r="H330" s="3">
        <v>25.73</v>
      </c>
    </row>
    <row r="331" spans="1:8">
      <c r="A331" s="3" t="s">
        <v>13</v>
      </c>
      <c r="B331" s="3" t="s">
        <v>11</v>
      </c>
      <c r="C331" s="3" t="s">
        <v>347</v>
      </c>
      <c r="D331" s="3">
        <v>23605.9</v>
      </c>
      <c r="E331" s="3">
        <v>14.6</v>
      </c>
      <c r="F331" s="3">
        <v>27706</v>
      </c>
      <c r="G331" s="3">
        <v>68.51</v>
      </c>
      <c r="H331" s="3">
        <v>22.1</v>
      </c>
    </row>
    <row r="332" spans="1:8">
      <c r="A332" s="3" t="s">
        <v>14</v>
      </c>
      <c r="B332" s="3" t="s">
        <v>11</v>
      </c>
      <c r="C332" s="3" t="s">
        <v>347</v>
      </c>
      <c r="D332" s="3">
        <v>12975.3</v>
      </c>
      <c r="E332" s="3">
        <v>15.2</v>
      </c>
      <c r="F332" s="3">
        <v>20803</v>
      </c>
      <c r="G332" s="3">
        <v>63.55</v>
      </c>
      <c r="H332" s="3">
        <v>20.5</v>
      </c>
    </row>
    <row r="333" spans="1:8">
      <c r="A333" s="3" t="s">
        <v>15</v>
      </c>
      <c r="B333" s="3" t="s">
        <v>11</v>
      </c>
      <c r="C333" s="3" t="s">
        <v>347</v>
      </c>
      <c r="D333" s="3">
        <v>11908.5</v>
      </c>
      <c r="E333" s="3">
        <v>16.1</v>
      </c>
      <c r="F333" s="3">
        <v>22690</v>
      </c>
      <c r="G333" s="3">
        <v>61.91</v>
      </c>
      <c r="H333" s="3">
        <v>19.98</v>
      </c>
    </row>
    <row r="334" spans="1:8">
      <c r="A334" s="3" t="s">
        <v>16</v>
      </c>
      <c r="B334" s="3" t="s">
        <v>11</v>
      </c>
      <c r="C334" s="3" t="s">
        <v>347</v>
      </c>
      <c r="D334" s="3">
        <v>28790.8</v>
      </c>
      <c r="E334" s="3">
        <v>19</v>
      </c>
      <c r="F334" s="3">
        <v>35608</v>
      </c>
      <c r="G334" s="3">
        <v>48.33</v>
      </c>
      <c r="H334" s="3">
        <v>15.59</v>
      </c>
    </row>
    <row r="335" spans="1:8">
      <c r="A335" s="3" t="s">
        <v>17</v>
      </c>
      <c r="B335" s="3" t="s">
        <v>11</v>
      </c>
      <c r="C335" s="3" t="s">
        <v>347</v>
      </c>
      <c r="D335" s="3">
        <v>15888.3</v>
      </c>
      <c r="E335" s="3">
        <v>16.9</v>
      </c>
      <c r="F335" s="3">
        <v>20280</v>
      </c>
      <c r="G335" s="3">
        <v>47.24</v>
      </c>
      <c r="H335" s="3">
        <v>15.24</v>
      </c>
    </row>
    <row r="336" spans="1:8">
      <c r="A336" s="3" t="s">
        <v>18</v>
      </c>
      <c r="B336" s="3" t="s">
        <v>11</v>
      </c>
      <c r="C336" s="3" t="s">
        <v>347</v>
      </c>
      <c r="D336" s="3">
        <v>13194.8</v>
      </c>
      <c r="E336" s="3">
        <v>16.6</v>
      </c>
      <c r="F336" s="3">
        <v>22945</v>
      </c>
      <c r="G336" s="3">
        <v>46.44</v>
      </c>
      <c r="H336" s="3">
        <v>14.98</v>
      </c>
    </row>
    <row r="337" spans="1:8">
      <c r="A337" s="3" t="s">
        <v>19</v>
      </c>
      <c r="B337" s="3" t="s">
        <v>11</v>
      </c>
      <c r="C337" s="3" t="s">
        <v>347</v>
      </c>
      <c r="D337" s="3">
        <v>14025</v>
      </c>
      <c r="E337" s="3">
        <v>18.1</v>
      </c>
      <c r="F337" s="3">
        <v>23812</v>
      </c>
      <c r="G337" s="3">
        <v>88.14</v>
      </c>
      <c r="H337" s="3">
        <v>28.44</v>
      </c>
    </row>
    <row r="338" spans="1:8">
      <c r="A338" s="3" t="s">
        <v>20</v>
      </c>
      <c r="B338" s="3" t="s">
        <v>11</v>
      </c>
      <c r="C338" s="3" t="s">
        <v>347</v>
      </c>
      <c r="D338" s="3">
        <v>25956.6</v>
      </c>
      <c r="E338" s="3">
        <v>18.5</v>
      </c>
      <c r="F338" s="3">
        <v>29928</v>
      </c>
      <c r="G338" s="3">
        <v>46</v>
      </c>
      <c r="H338" s="3">
        <v>14.84</v>
      </c>
    </row>
    <row r="339" spans="1:8">
      <c r="A339" s="3" t="s">
        <v>21</v>
      </c>
      <c r="B339" s="3" t="s">
        <v>11</v>
      </c>
      <c r="C339" s="3" t="s">
        <v>347</v>
      </c>
      <c r="D339" s="3">
        <v>15179.2</v>
      </c>
      <c r="E339" s="3">
        <v>16.6</v>
      </c>
      <c r="F339" s="3">
        <v>20480</v>
      </c>
      <c r="G339" s="3">
        <v>60.39</v>
      </c>
      <c r="H339" s="3">
        <v>19.49</v>
      </c>
    </row>
    <row r="340" spans="1:8">
      <c r="A340" s="3" t="s">
        <v>22</v>
      </c>
      <c r="B340" s="3" t="s">
        <v>11</v>
      </c>
      <c r="C340" s="3" t="s">
        <v>347</v>
      </c>
      <c r="D340" s="3">
        <v>18806.5</v>
      </c>
      <c r="E340" s="3">
        <v>18.8</v>
      </c>
      <c r="F340" s="3">
        <v>23276</v>
      </c>
      <c r="G340" s="3">
        <v>50.03</v>
      </c>
      <c r="H340" s="3">
        <v>16.14</v>
      </c>
    </row>
    <row r="341" spans="1:8">
      <c r="A341" s="3" t="s">
        <v>23</v>
      </c>
      <c r="B341" s="3" t="s">
        <v>11</v>
      </c>
      <c r="C341" s="3" t="s">
        <v>347</v>
      </c>
      <c r="D341" s="3">
        <v>16919.7</v>
      </c>
      <c r="E341" s="3">
        <v>18.5</v>
      </c>
      <c r="F341" s="3">
        <v>22976</v>
      </c>
      <c r="G341" s="3">
        <v>53.23</v>
      </c>
      <c r="H341" s="3">
        <v>17.17</v>
      </c>
    </row>
    <row r="342" spans="1:8">
      <c r="A342" s="3" t="s">
        <v>24</v>
      </c>
      <c r="B342" s="3" t="s">
        <v>25</v>
      </c>
      <c r="C342" s="3" t="s">
        <v>347</v>
      </c>
      <c r="D342" s="3">
        <v>14259.5</v>
      </c>
      <c r="E342" s="3">
        <v>14.4</v>
      </c>
      <c r="F342" s="3">
        <v>22081</v>
      </c>
      <c r="G342" s="3">
        <v>72.5</v>
      </c>
      <c r="H342" s="3">
        <v>23.39</v>
      </c>
    </row>
    <row r="343" spans="1:8">
      <c r="A343" s="3" t="s">
        <v>26</v>
      </c>
      <c r="B343" s="3" t="s">
        <v>25</v>
      </c>
      <c r="C343" s="3" t="s">
        <v>347</v>
      </c>
      <c r="D343" s="3">
        <v>19600.4</v>
      </c>
      <c r="E343" s="3">
        <v>14</v>
      </c>
      <c r="F343" s="3">
        <v>23119</v>
      </c>
      <c r="G343" s="3">
        <v>74.78</v>
      </c>
      <c r="H343" s="3">
        <v>24.13</v>
      </c>
    </row>
    <row r="344" spans="1:8">
      <c r="A344" s="3" t="s">
        <v>27</v>
      </c>
      <c r="B344" s="3" t="s">
        <v>25</v>
      </c>
      <c r="C344" s="3" t="s">
        <v>347</v>
      </c>
      <c r="D344" s="3">
        <v>12661.9</v>
      </c>
      <c r="E344" s="3">
        <v>14.4</v>
      </c>
      <c r="F344" s="3">
        <v>20916</v>
      </c>
      <c r="G344" s="3">
        <v>68.22</v>
      </c>
      <c r="H344" s="3">
        <v>22.01</v>
      </c>
    </row>
    <row r="345" spans="1:8">
      <c r="A345" s="3" t="s">
        <v>28</v>
      </c>
      <c r="B345" s="3" t="s">
        <v>25</v>
      </c>
      <c r="C345" s="3" t="s">
        <v>347</v>
      </c>
      <c r="D345" s="3">
        <v>26091.1</v>
      </c>
      <c r="E345" s="3">
        <v>15.2</v>
      </c>
      <c r="F345" s="3">
        <v>31598</v>
      </c>
      <c r="G345" s="3">
        <v>94.13</v>
      </c>
      <c r="H345" s="3">
        <v>30.37</v>
      </c>
    </row>
    <row r="346" spans="1:8">
      <c r="A346" s="3" t="s">
        <v>29</v>
      </c>
      <c r="B346" s="3" t="s">
        <v>25</v>
      </c>
      <c r="C346" s="3" t="s">
        <v>347</v>
      </c>
      <c r="D346" s="9">
        <v>27646.1</v>
      </c>
      <c r="E346" s="3">
        <v>14.9</v>
      </c>
      <c r="F346" s="3">
        <v>35041</v>
      </c>
      <c r="G346" s="10">
        <v>49.37</v>
      </c>
      <c r="H346" s="10">
        <v>15.93</v>
      </c>
    </row>
    <row r="347" spans="1:8">
      <c r="A347" s="3" t="s">
        <v>30</v>
      </c>
      <c r="B347" s="3" t="s">
        <v>25</v>
      </c>
      <c r="C347" s="3" t="s">
        <v>347</v>
      </c>
      <c r="D347" s="3">
        <v>9160.9</v>
      </c>
      <c r="E347" s="3">
        <v>14.4</v>
      </c>
      <c r="F347" s="3">
        <v>22029</v>
      </c>
      <c r="G347" s="3">
        <v>59</v>
      </c>
      <c r="H347" s="3">
        <v>19.03</v>
      </c>
    </row>
    <row r="348" spans="1:8">
      <c r="A348" s="3" t="s">
        <v>31</v>
      </c>
      <c r="B348" s="3" t="s">
        <v>25</v>
      </c>
      <c r="C348" s="3" t="s">
        <v>347</v>
      </c>
      <c r="D348" s="3">
        <v>17599.7</v>
      </c>
      <c r="E348" s="3">
        <v>14.7</v>
      </c>
      <c r="F348" s="3">
        <v>20257</v>
      </c>
      <c r="G348" s="3">
        <v>49.38</v>
      </c>
      <c r="H348" s="3">
        <v>15.93</v>
      </c>
    </row>
    <row r="349" spans="1:8">
      <c r="A349" s="3" t="s">
        <v>32</v>
      </c>
      <c r="B349" s="3" t="s">
        <v>25</v>
      </c>
      <c r="C349" s="3" t="s">
        <v>347</v>
      </c>
      <c r="D349" s="3">
        <v>13113.8</v>
      </c>
      <c r="E349" s="3">
        <v>16.1</v>
      </c>
      <c r="F349" s="3">
        <v>22469</v>
      </c>
      <c r="G349" s="3">
        <v>51.34</v>
      </c>
      <c r="H349" s="3">
        <v>16.56</v>
      </c>
    </row>
    <row r="350" spans="1:8">
      <c r="A350" s="3" t="s">
        <v>33</v>
      </c>
      <c r="B350" s="3" t="s">
        <v>25</v>
      </c>
      <c r="C350" s="3" t="s">
        <v>347</v>
      </c>
      <c r="D350" s="3">
        <v>12520.4</v>
      </c>
      <c r="E350" s="3">
        <v>16.8</v>
      </c>
      <c r="F350" s="3">
        <v>21637</v>
      </c>
      <c r="G350" s="3">
        <v>58.17</v>
      </c>
      <c r="H350" s="3">
        <v>18.77</v>
      </c>
    </row>
    <row r="351" spans="1:8">
      <c r="A351" s="3" t="s">
        <v>34</v>
      </c>
      <c r="B351" s="3" t="s">
        <v>25</v>
      </c>
      <c r="C351" s="3" t="s">
        <v>347</v>
      </c>
      <c r="D351" s="3">
        <v>17407</v>
      </c>
      <c r="E351" s="3">
        <v>17</v>
      </c>
      <c r="F351" s="3">
        <v>24990</v>
      </c>
      <c r="G351" s="3">
        <v>68.65</v>
      </c>
      <c r="H351" s="3">
        <v>22.15</v>
      </c>
    </row>
    <row r="352" spans="1:8">
      <c r="A352" s="3" t="s">
        <v>35</v>
      </c>
      <c r="B352" s="3" t="s">
        <v>25</v>
      </c>
      <c r="C352" s="3" t="s">
        <v>347</v>
      </c>
      <c r="D352" s="3">
        <v>15112.7</v>
      </c>
      <c r="E352" s="3">
        <v>16.1</v>
      </c>
      <c r="F352" s="3">
        <v>24000</v>
      </c>
      <c r="G352" s="3">
        <v>57.92</v>
      </c>
      <c r="H352" s="3">
        <v>18.69</v>
      </c>
    </row>
    <row r="353" spans="1:8">
      <c r="A353" s="3" t="s">
        <v>36</v>
      </c>
      <c r="B353" s="3" t="s">
        <v>25</v>
      </c>
      <c r="C353" s="3" t="s">
        <v>347</v>
      </c>
      <c r="D353" s="3">
        <v>15727.4</v>
      </c>
      <c r="E353" s="3">
        <v>18.4</v>
      </c>
      <c r="F353" s="3">
        <v>28279</v>
      </c>
      <c r="G353" s="3">
        <v>60.98</v>
      </c>
      <c r="H353" s="3">
        <v>19.68</v>
      </c>
    </row>
    <row r="354" spans="1:8">
      <c r="A354" s="3" t="s">
        <v>37</v>
      </c>
      <c r="B354" s="3" t="s">
        <v>38</v>
      </c>
      <c r="C354" s="3" t="s">
        <v>347</v>
      </c>
      <c r="D354" s="3">
        <v>17830.7</v>
      </c>
      <c r="E354" s="3">
        <v>14.6</v>
      </c>
      <c r="F354" s="3">
        <v>26217</v>
      </c>
      <c r="G354" s="3">
        <v>37.93</v>
      </c>
      <c r="H354" s="3">
        <v>12.24</v>
      </c>
    </row>
    <row r="355" spans="1:8">
      <c r="A355" s="3" t="s">
        <v>39</v>
      </c>
      <c r="B355" s="3" t="s">
        <v>38</v>
      </c>
      <c r="C355" s="3" t="s">
        <v>347</v>
      </c>
      <c r="D355" s="3">
        <v>10727.7</v>
      </c>
      <c r="E355" s="3">
        <v>14.4</v>
      </c>
      <c r="F355" s="3">
        <v>18562</v>
      </c>
      <c r="G355" s="3">
        <v>54.86</v>
      </c>
      <c r="H355" s="3">
        <v>17.7</v>
      </c>
    </row>
    <row r="356" spans="1:8">
      <c r="A356" s="3" t="s">
        <v>40</v>
      </c>
      <c r="B356" s="3" t="s">
        <v>38</v>
      </c>
      <c r="C356" s="3" t="s">
        <v>347</v>
      </c>
      <c r="D356" s="3">
        <v>27112</v>
      </c>
      <c r="E356" s="3">
        <v>14.8</v>
      </c>
      <c r="F356" s="3">
        <v>31000</v>
      </c>
      <c r="G356" s="3">
        <v>50.8</v>
      </c>
      <c r="H356" s="3">
        <v>16.39</v>
      </c>
    </row>
    <row r="357" spans="1:8">
      <c r="A357" s="3" t="s">
        <v>41</v>
      </c>
      <c r="B357" s="3" t="s">
        <v>38</v>
      </c>
      <c r="C357" s="3" t="s">
        <v>347</v>
      </c>
      <c r="D357" s="3">
        <v>27838</v>
      </c>
      <c r="E357" s="3">
        <v>14.7</v>
      </c>
      <c r="F357" s="3">
        <v>32971</v>
      </c>
      <c r="G357" s="3">
        <v>43.95</v>
      </c>
      <c r="H357" s="3">
        <v>14.18</v>
      </c>
    </row>
    <row r="358" spans="1:8">
      <c r="A358" s="3" t="s">
        <v>42</v>
      </c>
      <c r="B358" s="3" t="s">
        <v>38</v>
      </c>
      <c r="C358" s="3" t="s">
        <v>347</v>
      </c>
      <c r="D358" s="3">
        <v>27170.4</v>
      </c>
      <c r="E358" s="3">
        <v>15</v>
      </c>
      <c r="F358" s="3">
        <v>30999</v>
      </c>
      <c r="G358" s="3">
        <v>51.63</v>
      </c>
      <c r="H358" s="3">
        <v>16.66</v>
      </c>
    </row>
    <row r="359" spans="1:8">
      <c r="A359" s="3" t="s">
        <v>43</v>
      </c>
      <c r="B359" s="3" t="s">
        <v>38</v>
      </c>
      <c r="C359" s="3" t="s">
        <v>347</v>
      </c>
      <c r="D359" s="3">
        <v>25803.3</v>
      </c>
      <c r="E359" s="3">
        <v>15</v>
      </c>
      <c r="F359" s="3">
        <v>29900</v>
      </c>
      <c r="G359" s="3">
        <v>47.68</v>
      </c>
      <c r="H359" s="3">
        <v>15.38</v>
      </c>
    </row>
    <row r="360" spans="1:8">
      <c r="A360" s="3" t="s">
        <v>44</v>
      </c>
      <c r="B360" s="3" t="s">
        <v>38</v>
      </c>
      <c r="C360" s="3" t="s">
        <v>347</v>
      </c>
      <c r="D360" s="3">
        <v>33463.4</v>
      </c>
      <c r="E360" s="3">
        <v>15</v>
      </c>
      <c r="F360" s="3">
        <v>40288</v>
      </c>
      <c r="G360" s="3">
        <v>50.3</v>
      </c>
      <c r="H360" s="3">
        <v>16.23</v>
      </c>
    </row>
    <row r="361" spans="1:8">
      <c r="A361" s="3" t="s">
        <v>45</v>
      </c>
      <c r="B361" s="3" t="s">
        <v>38</v>
      </c>
      <c r="C361" s="3" t="s">
        <v>347</v>
      </c>
      <c r="D361" s="3">
        <v>32173.9</v>
      </c>
      <c r="E361" s="3">
        <v>15.1</v>
      </c>
      <c r="F361" s="3">
        <v>37537</v>
      </c>
      <c r="G361" s="3">
        <v>49.68</v>
      </c>
      <c r="H361" s="3">
        <v>16.03</v>
      </c>
    </row>
    <row r="362" spans="1:8">
      <c r="A362" s="3" t="s">
        <v>46</v>
      </c>
      <c r="B362" s="3" t="s">
        <v>38</v>
      </c>
      <c r="C362" s="3" t="s">
        <v>347</v>
      </c>
      <c r="D362" s="3">
        <v>32892.9</v>
      </c>
      <c r="E362" s="3">
        <v>15.2</v>
      </c>
      <c r="F362" s="3">
        <v>39206</v>
      </c>
      <c r="G362" s="3">
        <v>49.32</v>
      </c>
      <c r="H362" s="3">
        <v>15.91</v>
      </c>
    </row>
    <row r="363" spans="1:8">
      <c r="A363" s="3" t="s">
        <v>47</v>
      </c>
      <c r="B363" s="3" t="s">
        <v>38</v>
      </c>
      <c r="C363" s="3" t="s">
        <v>347</v>
      </c>
      <c r="D363" s="3">
        <v>21431.5</v>
      </c>
      <c r="E363" s="3">
        <v>17</v>
      </c>
      <c r="F363" s="3">
        <v>25955</v>
      </c>
      <c r="G363" s="3">
        <v>42.25</v>
      </c>
      <c r="H363" s="3">
        <v>13.63</v>
      </c>
    </row>
    <row r="364" spans="1:8">
      <c r="A364" s="3" t="s">
        <v>48</v>
      </c>
      <c r="B364" s="3" t="s">
        <v>38</v>
      </c>
      <c r="C364" s="3" t="s">
        <v>347</v>
      </c>
      <c r="D364" s="3">
        <v>21473</v>
      </c>
      <c r="E364" s="3">
        <v>17.4</v>
      </c>
      <c r="F364" s="3">
        <v>24017</v>
      </c>
      <c r="G364" s="3">
        <v>43.86</v>
      </c>
      <c r="H364" s="3">
        <v>14.15</v>
      </c>
    </row>
    <row r="365" spans="1:8">
      <c r="A365" s="3" t="s">
        <v>49</v>
      </c>
      <c r="B365" s="3" t="s">
        <v>38</v>
      </c>
      <c r="C365" s="3" t="s">
        <v>347</v>
      </c>
      <c r="D365" s="3">
        <v>22024.8</v>
      </c>
      <c r="E365" s="3">
        <v>17.4</v>
      </c>
      <c r="F365" s="3">
        <v>25041</v>
      </c>
      <c r="G365" s="3">
        <v>47.08</v>
      </c>
      <c r="H365" s="3">
        <v>15.19</v>
      </c>
    </row>
    <row r="366" spans="1:8">
      <c r="A366" s="3" t="s">
        <v>50</v>
      </c>
      <c r="B366" s="3" t="s">
        <v>38</v>
      </c>
      <c r="C366" s="3" t="s">
        <v>347</v>
      </c>
      <c r="D366" s="3">
        <v>21447.3</v>
      </c>
      <c r="E366" s="3">
        <v>17.4</v>
      </c>
      <c r="F366" s="3">
        <v>23172</v>
      </c>
      <c r="G366" s="3">
        <v>51.91</v>
      </c>
      <c r="H366" s="3">
        <v>16.75</v>
      </c>
    </row>
    <row r="367" spans="1:8">
      <c r="A367" s="3" t="s">
        <v>51</v>
      </c>
      <c r="B367" s="3" t="s">
        <v>38</v>
      </c>
      <c r="C367" s="3" t="s">
        <v>347</v>
      </c>
      <c r="D367" s="3">
        <v>15765.6</v>
      </c>
      <c r="E367" s="3">
        <v>15.9</v>
      </c>
      <c r="F367" s="3">
        <v>21080</v>
      </c>
      <c r="G367" s="3">
        <v>57.46</v>
      </c>
      <c r="H367" s="3">
        <v>18.54</v>
      </c>
    </row>
    <row r="368" spans="1:8">
      <c r="A368" s="3" t="s">
        <v>52</v>
      </c>
      <c r="B368" s="3" t="s">
        <v>38</v>
      </c>
      <c r="C368" s="3" t="s">
        <v>347</v>
      </c>
      <c r="D368" s="3">
        <v>16656.8</v>
      </c>
      <c r="E368" s="3">
        <v>16.5</v>
      </c>
      <c r="F368" s="3">
        <v>26590</v>
      </c>
      <c r="G368" s="3">
        <v>57.83</v>
      </c>
      <c r="H368" s="3">
        <v>18.66</v>
      </c>
    </row>
    <row r="369" spans="1:8">
      <c r="A369" s="3" t="s">
        <v>99</v>
      </c>
      <c r="B369" s="3" t="s">
        <v>100</v>
      </c>
      <c r="C369" s="3" t="s">
        <v>347</v>
      </c>
      <c r="D369" s="3">
        <v>11862.8</v>
      </c>
      <c r="E369" s="3">
        <v>12.2</v>
      </c>
      <c r="F369" s="3">
        <v>19708</v>
      </c>
      <c r="G369" s="3">
        <v>46.19</v>
      </c>
      <c r="H369" s="3">
        <v>14.9</v>
      </c>
    </row>
    <row r="370" spans="1:8">
      <c r="A370" s="3" t="s">
        <v>101</v>
      </c>
      <c r="B370" s="3" t="s">
        <v>100</v>
      </c>
      <c r="C370" s="3" t="s">
        <v>347</v>
      </c>
      <c r="D370" s="3">
        <v>8878.1</v>
      </c>
      <c r="E370" s="3">
        <v>13.7</v>
      </c>
      <c r="F370" s="3">
        <v>16092</v>
      </c>
      <c r="G370" s="3">
        <v>70.63</v>
      </c>
      <c r="H370" s="3">
        <v>22.79</v>
      </c>
    </row>
    <row r="371" spans="1:8">
      <c r="A371" s="3" t="s">
        <v>102</v>
      </c>
      <c r="B371" s="3" t="s">
        <v>100</v>
      </c>
      <c r="C371" s="3" t="s">
        <v>347</v>
      </c>
      <c r="D371" s="3">
        <v>7797.2</v>
      </c>
      <c r="E371" s="3">
        <v>13.6</v>
      </c>
      <c r="F371" s="3">
        <v>15503</v>
      </c>
      <c r="G371" s="3">
        <v>50.04</v>
      </c>
      <c r="H371" s="3">
        <v>16.15</v>
      </c>
    </row>
    <row r="372" spans="1:8">
      <c r="A372" s="3" t="s">
        <v>103</v>
      </c>
      <c r="B372" s="3" t="s">
        <v>100</v>
      </c>
      <c r="C372" s="3" t="s">
        <v>347</v>
      </c>
      <c r="D372" s="3">
        <v>30087</v>
      </c>
      <c r="E372" s="3">
        <v>14.6</v>
      </c>
      <c r="F372" s="3">
        <v>35683</v>
      </c>
      <c r="G372" s="3">
        <v>46.65</v>
      </c>
      <c r="H372" s="3">
        <v>15.05</v>
      </c>
    </row>
    <row r="373" spans="1:8">
      <c r="A373" s="3" t="s">
        <v>104</v>
      </c>
      <c r="B373" s="3" t="s">
        <v>100</v>
      </c>
      <c r="C373" s="3" t="s">
        <v>347</v>
      </c>
      <c r="D373" s="3">
        <v>24960.6</v>
      </c>
      <c r="E373" s="3">
        <v>15.1</v>
      </c>
      <c r="F373" s="3">
        <v>30790</v>
      </c>
      <c r="G373" s="3">
        <v>44.48</v>
      </c>
      <c r="H373" s="3">
        <v>14.35</v>
      </c>
    </row>
    <row r="374" spans="1:8">
      <c r="A374" s="3" t="s">
        <v>105</v>
      </c>
      <c r="B374" s="3" t="s">
        <v>100</v>
      </c>
      <c r="C374" s="3" t="s">
        <v>347</v>
      </c>
      <c r="D374" s="3">
        <v>28801</v>
      </c>
      <c r="E374" s="3">
        <v>15</v>
      </c>
      <c r="F374" s="3">
        <v>33827</v>
      </c>
      <c r="G374" s="3">
        <v>47.71</v>
      </c>
      <c r="H374" s="3">
        <v>15.39</v>
      </c>
    </row>
    <row r="375" spans="1:8">
      <c r="A375" s="3" t="s">
        <v>106</v>
      </c>
      <c r="B375" s="3" t="s">
        <v>100</v>
      </c>
      <c r="C375" s="3" t="s">
        <v>347</v>
      </c>
      <c r="D375" s="3">
        <v>11233</v>
      </c>
      <c r="E375" s="3">
        <v>14</v>
      </c>
      <c r="F375" s="3">
        <v>20716</v>
      </c>
      <c r="G375" s="3">
        <v>67.55</v>
      </c>
      <c r="H375" s="3">
        <v>21.79</v>
      </c>
    </row>
    <row r="376" spans="1:8">
      <c r="A376" s="3" t="s">
        <v>107</v>
      </c>
      <c r="B376" s="3" t="s">
        <v>100</v>
      </c>
      <c r="C376" s="3" t="s">
        <v>347</v>
      </c>
      <c r="D376" s="3">
        <v>28023.6</v>
      </c>
      <c r="E376" s="3">
        <v>15</v>
      </c>
      <c r="F376" s="3">
        <v>32703</v>
      </c>
      <c r="G376" s="3">
        <v>46.92</v>
      </c>
      <c r="H376" s="3">
        <v>15.14</v>
      </c>
    </row>
    <row r="377" spans="1:8">
      <c r="A377" s="3" t="s">
        <v>108</v>
      </c>
      <c r="B377" s="3" t="s">
        <v>100</v>
      </c>
      <c r="C377" s="3" t="s">
        <v>347</v>
      </c>
      <c r="D377" s="3">
        <v>8042.7</v>
      </c>
      <c r="E377" s="3">
        <v>15.1</v>
      </c>
      <c r="F377" s="3">
        <v>19143</v>
      </c>
      <c r="G377" s="3">
        <v>56.51</v>
      </c>
      <c r="H377" s="3">
        <v>18.23</v>
      </c>
    </row>
    <row r="378" spans="1:8">
      <c r="A378" s="3" t="s">
        <v>109</v>
      </c>
      <c r="B378" s="3" t="s">
        <v>100</v>
      </c>
      <c r="C378" s="3" t="s">
        <v>347</v>
      </c>
      <c r="D378" s="3">
        <v>31352.7</v>
      </c>
      <c r="E378" s="3">
        <v>15.2</v>
      </c>
      <c r="F378" s="3">
        <v>40152</v>
      </c>
      <c r="G378" s="3">
        <v>65.76</v>
      </c>
      <c r="H378" s="3">
        <v>21.22</v>
      </c>
    </row>
    <row r="379" spans="1:8">
      <c r="A379" s="3" t="s">
        <v>110</v>
      </c>
      <c r="B379" s="3" t="s">
        <v>100</v>
      </c>
      <c r="C379" s="3" t="s">
        <v>347</v>
      </c>
      <c r="D379" s="3">
        <v>28609.8</v>
      </c>
      <c r="E379" s="3">
        <v>13.8</v>
      </c>
      <c r="F379" s="3">
        <v>33802</v>
      </c>
      <c r="G379" s="3">
        <v>41.9</v>
      </c>
      <c r="H379" s="3">
        <v>13.52</v>
      </c>
    </row>
    <row r="380" spans="1:8">
      <c r="A380" s="3" t="s">
        <v>111</v>
      </c>
      <c r="B380" s="3" t="s">
        <v>100</v>
      </c>
      <c r="C380" s="3" t="s">
        <v>347</v>
      </c>
      <c r="D380" s="3">
        <v>32247.9</v>
      </c>
      <c r="E380" s="3">
        <v>14.9</v>
      </c>
      <c r="F380" s="3">
        <v>37848</v>
      </c>
      <c r="G380" s="3">
        <v>44.14</v>
      </c>
      <c r="H380" s="3">
        <v>14.24</v>
      </c>
    </row>
    <row r="381" spans="1:8">
      <c r="A381" s="3" t="s">
        <v>112</v>
      </c>
      <c r="B381" s="3" t="s">
        <v>100</v>
      </c>
      <c r="C381" s="3" t="s">
        <v>347</v>
      </c>
      <c r="D381" s="3">
        <v>29272.1</v>
      </c>
      <c r="E381" s="3">
        <v>14.6</v>
      </c>
      <c r="F381" s="3">
        <v>34907</v>
      </c>
      <c r="G381" s="3">
        <v>47.87</v>
      </c>
      <c r="H381" s="3">
        <v>15.44</v>
      </c>
    </row>
    <row r="382" spans="1:8">
      <c r="A382" s="3" t="s">
        <v>113</v>
      </c>
      <c r="B382" s="3" t="s">
        <v>100</v>
      </c>
      <c r="C382" s="3" t="s">
        <v>347</v>
      </c>
      <c r="D382" s="3">
        <v>21198.3</v>
      </c>
      <c r="E382" s="3">
        <v>14.7</v>
      </c>
      <c r="F382" s="3">
        <v>28771</v>
      </c>
      <c r="G382" s="3">
        <v>50.22</v>
      </c>
      <c r="H382" s="3">
        <v>16.2</v>
      </c>
    </row>
    <row r="383" spans="1:8">
      <c r="A383" s="3" t="s">
        <v>114</v>
      </c>
      <c r="B383" s="3" t="s">
        <v>100</v>
      </c>
      <c r="C383" s="3" t="s">
        <v>347</v>
      </c>
      <c r="D383" s="3">
        <v>30052</v>
      </c>
      <c r="E383" s="3">
        <v>14.7</v>
      </c>
      <c r="F383" s="3">
        <v>35753</v>
      </c>
      <c r="G383" s="3">
        <v>42.57</v>
      </c>
      <c r="H383" s="3">
        <v>13.74</v>
      </c>
    </row>
    <row r="384" spans="1:8">
      <c r="A384" s="3" t="s">
        <v>115</v>
      </c>
      <c r="B384" s="3" t="s">
        <v>100</v>
      </c>
      <c r="C384" s="3" t="s">
        <v>347</v>
      </c>
      <c r="D384" s="3">
        <v>15052.9</v>
      </c>
      <c r="E384" s="3">
        <v>12.1</v>
      </c>
      <c r="F384" s="3">
        <v>22859</v>
      </c>
      <c r="G384" s="3">
        <v>44.82</v>
      </c>
      <c r="H384" s="3">
        <v>14.46</v>
      </c>
    </row>
    <row r="385" spans="1:8">
      <c r="A385" s="3" t="s">
        <v>116</v>
      </c>
      <c r="B385" s="3" t="s">
        <v>100</v>
      </c>
      <c r="C385" s="3" t="s">
        <v>347</v>
      </c>
      <c r="D385" s="3">
        <v>23564.7</v>
      </c>
      <c r="E385" s="3">
        <v>14.5</v>
      </c>
      <c r="F385" s="3">
        <v>25894</v>
      </c>
      <c r="G385" s="3">
        <v>46.36</v>
      </c>
      <c r="H385" s="3">
        <v>14.96</v>
      </c>
    </row>
    <row r="386" spans="1:8">
      <c r="A386" s="3" t="s">
        <v>117</v>
      </c>
      <c r="B386" s="3" t="s">
        <v>100</v>
      </c>
      <c r="C386" s="3" t="s">
        <v>347</v>
      </c>
      <c r="D386" s="3">
        <v>20371.8</v>
      </c>
      <c r="E386" s="3">
        <v>17.1</v>
      </c>
      <c r="F386" s="3">
        <v>21308</v>
      </c>
      <c r="G386" s="3">
        <v>54.31</v>
      </c>
      <c r="H386" s="3">
        <v>17.52</v>
      </c>
    </row>
    <row r="387" spans="1:8">
      <c r="A387" s="3" t="s">
        <v>118</v>
      </c>
      <c r="B387" s="3" t="s">
        <v>100</v>
      </c>
      <c r="C387" s="3" t="s">
        <v>347</v>
      </c>
      <c r="D387" s="3">
        <v>22499.5</v>
      </c>
      <c r="E387" s="3">
        <v>16.6</v>
      </c>
      <c r="F387" s="3">
        <v>26931</v>
      </c>
      <c r="G387" s="3">
        <v>47.33</v>
      </c>
      <c r="H387" s="3">
        <v>15.27</v>
      </c>
    </row>
    <row r="388" spans="1:8">
      <c r="A388" s="3" t="s">
        <v>119</v>
      </c>
      <c r="B388" s="3" t="s">
        <v>100</v>
      </c>
      <c r="C388" s="3" t="s">
        <v>347</v>
      </c>
      <c r="D388" s="3">
        <v>26202.3</v>
      </c>
      <c r="E388" s="3">
        <v>16.7</v>
      </c>
      <c r="F388" s="3">
        <v>32109</v>
      </c>
      <c r="G388" s="3">
        <v>48.8</v>
      </c>
      <c r="H388" s="3">
        <v>15.75</v>
      </c>
    </row>
    <row r="389" spans="1:8">
      <c r="A389" s="3" t="s">
        <v>120</v>
      </c>
      <c r="B389" s="3" t="s">
        <v>100</v>
      </c>
      <c r="C389" s="3" t="s">
        <v>347</v>
      </c>
      <c r="D389" s="3">
        <v>16511.1</v>
      </c>
      <c r="E389" s="3">
        <v>16.9</v>
      </c>
      <c r="F389" s="3">
        <v>26620</v>
      </c>
      <c r="G389" s="3">
        <v>69.92</v>
      </c>
      <c r="H389" s="3">
        <v>22.56</v>
      </c>
    </row>
    <row r="390" spans="1:8">
      <c r="A390" s="3" t="s">
        <v>121</v>
      </c>
      <c r="B390" s="3" t="s">
        <v>100</v>
      </c>
      <c r="C390" s="3" t="s">
        <v>347</v>
      </c>
      <c r="D390" s="3">
        <v>16658.4</v>
      </c>
      <c r="E390" s="3">
        <v>17</v>
      </c>
      <c r="F390" s="3">
        <v>26921</v>
      </c>
      <c r="G390" s="3">
        <v>57.83</v>
      </c>
      <c r="H390" s="3">
        <v>18.66</v>
      </c>
    </row>
    <row r="391" spans="1:8">
      <c r="A391" s="3" t="s">
        <v>122</v>
      </c>
      <c r="B391" s="3" t="s">
        <v>100</v>
      </c>
      <c r="C391" s="3" t="s">
        <v>347</v>
      </c>
      <c r="D391" s="3">
        <v>18541.8</v>
      </c>
      <c r="E391" s="3">
        <v>16.6</v>
      </c>
      <c r="F391" s="3">
        <v>26342</v>
      </c>
      <c r="G391" s="3">
        <v>52.18</v>
      </c>
      <c r="H391" s="3">
        <v>16.84</v>
      </c>
    </row>
    <row r="392" spans="1:8">
      <c r="A392" s="3" t="s">
        <v>123</v>
      </c>
      <c r="B392" s="3" t="s">
        <v>100</v>
      </c>
      <c r="C392" s="3" t="s">
        <v>347</v>
      </c>
      <c r="D392" s="3">
        <v>17336.5</v>
      </c>
      <c r="E392" s="3">
        <v>16.4</v>
      </c>
      <c r="F392" s="3">
        <v>24690</v>
      </c>
      <c r="G392" s="3">
        <v>82.51</v>
      </c>
      <c r="H392" s="3">
        <v>26.62</v>
      </c>
    </row>
    <row r="393" spans="1:8">
      <c r="A393" s="3" t="s">
        <v>124</v>
      </c>
      <c r="B393" s="3" t="s">
        <v>100</v>
      </c>
      <c r="C393" s="3" t="s">
        <v>347</v>
      </c>
      <c r="D393" s="3">
        <v>17014.4</v>
      </c>
      <c r="E393" s="3">
        <v>15.4</v>
      </c>
      <c r="F393" s="3">
        <v>25939</v>
      </c>
      <c r="G393" s="3">
        <v>61.95</v>
      </c>
      <c r="H393" s="3">
        <v>19.99</v>
      </c>
    </row>
    <row r="394" spans="1:8">
      <c r="A394" s="3" t="s">
        <v>125</v>
      </c>
      <c r="B394" s="3" t="s">
        <v>100</v>
      </c>
      <c r="C394" s="3" t="s">
        <v>347</v>
      </c>
      <c r="D394" s="3">
        <v>20092</v>
      </c>
      <c r="E394" s="3">
        <v>19</v>
      </c>
      <c r="F394" s="3">
        <v>20109</v>
      </c>
      <c r="G394" s="3">
        <v>44.85</v>
      </c>
      <c r="H394" s="3">
        <v>14.47</v>
      </c>
    </row>
    <row r="395" spans="1:8">
      <c r="A395" s="3" t="s">
        <v>126</v>
      </c>
      <c r="B395" s="3" t="s">
        <v>100</v>
      </c>
      <c r="C395" s="3" t="s">
        <v>347</v>
      </c>
      <c r="D395" s="3">
        <v>21986.3</v>
      </c>
      <c r="E395" s="3">
        <v>18.3</v>
      </c>
      <c r="F395" s="3">
        <v>24312</v>
      </c>
      <c r="G395" s="3">
        <v>53.16</v>
      </c>
      <c r="H395" s="3">
        <v>17.15</v>
      </c>
    </row>
    <row r="396" spans="1:8">
      <c r="A396" s="3" t="s">
        <v>127</v>
      </c>
      <c r="B396" s="3" t="s">
        <v>100</v>
      </c>
      <c r="C396" s="3" t="s">
        <v>347</v>
      </c>
      <c r="D396" s="3">
        <v>23267.3</v>
      </c>
      <c r="E396" s="3">
        <v>18.2</v>
      </c>
      <c r="F396" s="3">
        <v>27669</v>
      </c>
      <c r="G396" s="3">
        <v>48.81</v>
      </c>
      <c r="H396" s="3">
        <v>15.75</v>
      </c>
    </row>
    <row r="397" spans="1:8">
      <c r="A397" s="3" t="s">
        <v>53</v>
      </c>
      <c r="B397" s="3" t="s">
        <v>54</v>
      </c>
      <c r="C397" s="3" t="s">
        <v>347</v>
      </c>
      <c r="D397" s="3">
        <v>28258.1</v>
      </c>
      <c r="E397" s="3">
        <v>14.9</v>
      </c>
      <c r="F397" s="3">
        <v>32204</v>
      </c>
      <c r="G397" s="3">
        <v>44.33</v>
      </c>
      <c r="H397" s="3">
        <v>14.3</v>
      </c>
    </row>
    <row r="398" spans="1:8">
      <c r="A398" s="3" t="s">
        <v>55</v>
      </c>
      <c r="B398" s="3" t="s">
        <v>54</v>
      </c>
      <c r="C398" s="3" t="s">
        <v>347</v>
      </c>
      <c r="D398" s="3">
        <v>27149.8</v>
      </c>
      <c r="E398" s="3">
        <v>14.6</v>
      </c>
      <c r="F398" s="3">
        <v>30761</v>
      </c>
      <c r="G398" s="3">
        <v>44.14</v>
      </c>
      <c r="H398" s="3">
        <v>14.24</v>
      </c>
    </row>
    <row r="399" spans="1:8">
      <c r="A399" s="3" t="s">
        <v>56</v>
      </c>
      <c r="B399" s="3" t="s">
        <v>54</v>
      </c>
      <c r="C399" s="3" t="s">
        <v>347</v>
      </c>
      <c r="D399" s="3">
        <v>22730.2</v>
      </c>
      <c r="E399" s="3">
        <v>18.2</v>
      </c>
      <c r="F399" s="3">
        <v>32982</v>
      </c>
      <c r="G399" s="3">
        <v>43.78</v>
      </c>
      <c r="H399" s="3">
        <v>14.13</v>
      </c>
    </row>
    <row r="400" spans="1:8">
      <c r="A400" s="3" t="s">
        <v>57</v>
      </c>
      <c r="B400" s="3" t="s">
        <v>54</v>
      </c>
      <c r="C400" s="3" t="s">
        <v>347</v>
      </c>
      <c r="D400" s="3">
        <v>15984.7</v>
      </c>
      <c r="E400" s="3">
        <v>17.8</v>
      </c>
      <c r="F400" s="3">
        <v>25234</v>
      </c>
      <c r="G400" s="3">
        <v>44.56</v>
      </c>
      <c r="H400" s="3">
        <v>14.38</v>
      </c>
    </row>
    <row r="401" spans="1:8">
      <c r="A401" s="3" t="s">
        <v>58</v>
      </c>
      <c r="B401" s="3" t="s">
        <v>54</v>
      </c>
      <c r="C401" s="3" t="s">
        <v>347</v>
      </c>
      <c r="D401" s="3">
        <v>16507.7</v>
      </c>
      <c r="E401" s="3">
        <v>17.6</v>
      </c>
      <c r="F401" s="3">
        <v>23356</v>
      </c>
      <c r="G401" s="3">
        <v>63.73</v>
      </c>
      <c r="H401" s="3">
        <v>20.56</v>
      </c>
    </row>
    <row r="402" spans="1:8">
      <c r="A402" s="3" t="s">
        <v>59</v>
      </c>
      <c r="B402" s="3" t="s">
        <v>54</v>
      </c>
      <c r="C402" s="3" t="s">
        <v>347</v>
      </c>
      <c r="D402" s="3">
        <v>23224.4</v>
      </c>
      <c r="E402" s="3">
        <v>17.5</v>
      </c>
      <c r="F402" s="3">
        <v>26686</v>
      </c>
      <c r="G402" s="3">
        <v>48.69</v>
      </c>
      <c r="H402" s="3">
        <v>15.71</v>
      </c>
    </row>
    <row r="403" spans="1:8">
      <c r="A403" s="3" t="s">
        <v>60</v>
      </c>
      <c r="B403" s="3" t="s">
        <v>54</v>
      </c>
      <c r="C403" s="3" t="s">
        <v>347</v>
      </c>
      <c r="D403" s="3">
        <v>15733.4</v>
      </c>
      <c r="E403" s="3">
        <v>17.1</v>
      </c>
      <c r="F403" s="3">
        <v>20810</v>
      </c>
      <c r="G403" s="3">
        <v>49.91</v>
      </c>
      <c r="H403" s="3">
        <v>16.1</v>
      </c>
    </row>
    <row r="404" spans="1:8">
      <c r="A404" s="3" t="s">
        <v>61</v>
      </c>
      <c r="B404" s="3" t="s">
        <v>54</v>
      </c>
      <c r="C404" s="3" t="s">
        <v>347</v>
      </c>
      <c r="D404" s="3">
        <v>23512.5</v>
      </c>
      <c r="E404" s="3">
        <v>17.1</v>
      </c>
      <c r="F404" s="3">
        <v>29420</v>
      </c>
      <c r="G404" s="3">
        <v>47.58</v>
      </c>
      <c r="H404" s="3">
        <v>15.35</v>
      </c>
    </row>
    <row r="405" spans="1:8">
      <c r="A405" s="3" t="s">
        <v>62</v>
      </c>
      <c r="B405" s="3" t="s">
        <v>54</v>
      </c>
      <c r="C405" s="3" t="s">
        <v>347</v>
      </c>
      <c r="D405" s="3">
        <v>17765.6</v>
      </c>
      <c r="E405" s="3">
        <v>17.1</v>
      </c>
      <c r="F405" s="3">
        <v>20626</v>
      </c>
      <c r="G405" s="3">
        <v>49.54</v>
      </c>
      <c r="H405" s="3">
        <v>15.98</v>
      </c>
    </row>
    <row r="406" spans="1:8">
      <c r="A406" s="3" t="s">
        <v>63</v>
      </c>
      <c r="B406" s="3" t="s">
        <v>54</v>
      </c>
      <c r="C406" s="3" t="s">
        <v>347</v>
      </c>
      <c r="D406" s="3">
        <v>21801.7</v>
      </c>
      <c r="E406" s="3">
        <v>17.1</v>
      </c>
      <c r="F406" s="3">
        <v>24840</v>
      </c>
      <c r="G406" s="3">
        <v>51.37</v>
      </c>
      <c r="H406" s="3">
        <v>16.57</v>
      </c>
    </row>
    <row r="407" spans="1:8">
      <c r="A407" s="3" t="s">
        <v>64</v>
      </c>
      <c r="B407" s="3" t="s">
        <v>54</v>
      </c>
      <c r="C407" s="3" t="s">
        <v>347</v>
      </c>
      <c r="D407" s="3">
        <v>19236.4</v>
      </c>
      <c r="E407" s="3">
        <v>17.6</v>
      </c>
      <c r="F407" s="3">
        <v>21061</v>
      </c>
      <c r="G407" s="3">
        <v>44.65</v>
      </c>
      <c r="H407" s="3">
        <v>14.41</v>
      </c>
    </row>
    <row r="408" spans="1:8">
      <c r="A408" s="3" t="s">
        <v>65</v>
      </c>
      <c r="B408" s="3" t="s">
        <v>54</v>
      </c>
      <c r="C408" s="3" t="s">
        <v>347</v>
      </c>
      <c r="D408" s="3">
        <v>31726</v>
      </c>
      <c r="E408" s="3">
        <v>15.2</v>
      </c>
      <c r="F408" s="3">
        <v>37694</v>
      </c>
      <c r="G408" s="3">
        <v>48.43</v>
      </c>
      <c r="H408" s="3">
        <v>15.63</v>
      </c>
    </row>
    <row r="409" spans="1:8">
      <c r="A409" s="3" t="s">
        <v>66</v>
      </c>
      <c r="B409" s="3" t="s">
        <v>54</v>
      </c>
      <c r="C409" s="3" t="s">
        <v>347</v>
      </c>
      <c r="D409" s="3">
        <v>12374</v>
      </c>
      <c r="E409" s="3">
        <v>15</v>
      </c>
      <c r="F409" s="3">
        <v>29672</v>
      </c>
      <c r="G409" s="3">
        <v>73.74</v>
      </c>
      <c r="H409" s="3">
        <v>23.79</v>
      </c>
    </row>
    <row r="410" spans="1:8">
      <c r="A410" s="3" t="s">
        <v>67</v>
      </c>
      <c r="B410" s="3" t="s">
        <v>54</v>
      </c>
      <c r="C410" s="3" t="s">
        <v>347</v>
      </c>
      <c r="D410" s="3">
        <v>17519.1</v>
      </c>
      <c r="E410" s="3">
        <v>15.1</v>
      </c>
      <c r="F410" s="3">
        <v>21352</v>
      </c>
      <c r="G410" s="3">
        <v>52.36</v>
      </c>
      <c r="H410" s="3">
        <v>16.89</v>
      </c>
    </row>
    <row r="411" spans="1:8">
      <c r="A411" s="3" t="s">
        <v>68</v>
      </c>
      <c r="B411" s="3" t="s">
        <v>54</v>
      </c>
      <c r="C411" s="3" t="s">
        <v>347</v>
      </c>
      <c r="D411" s="3">
        <v>14626.1</v>
      </c>
      <c r="E411" s="3">
        <v>18.1</v>
      </c>
      <c r="F411" s="3">
        <v>25647</v>
      </c>
      <c r="G411" s="3">
        <v>47.71</v>
      </c>
      <c r="H411" s="3">
        <v>15.39</v>
      </c>
    </row>
    <row r="412" spans="1:8">
      <c r="A412" s="3" t="s">
        <v>86</v>
      </c>
      <c r="B412" s="3" t="s">
        <v>87</v>
      </c>
      <c r="C412" s="3" t="s">
        <v>347</v>
      </c>
      <c r="D412" s="3">
        <v>14348.7</v>
      </c>
      <c r="E412" s="3">
        <v>12.1</v>
      </c>
      <c r="F412" s="3">
        <v>18743</v>
      </c>
      <c r="G412" s="3">
        <v>83.65</v>
      </c>
      <c r="H412" s="3">
        <v>26.99</v>
      </c>
    </row>
    <row r="413" spans="1:8">
      <c r="A413" s="3" t="s">
        <v>88</v>
      </c>
      <c r="B413" s="3" t="s">
        <v>87</v>
      </c>
      <c r="C413" s="3" t="s">
        <v>347</v>
      </c>
      <c r="D413" s="3">
        <v>17874</v>
      </c>
      <c r="E413" s="3">
        <v>11.6</v>
      </c>
      <c r="F413" s="3">
        <v>22921</v>
      </c>
      <c r="G413" s="3">
        <v>73.65</v>
      </c>
      <c r="H413" s="3">
        <v>23.76</v>
      </c>
    </row>
    <row r="414" spans="1:8">
      <c r="A414" s="3" t="s">
        <v>89</v>
      </c>
      <c r="B414" s="3" t="s">
        <v>87</v>
      </c>
      <c r="C414" s="3" t="s">
        <v>347</v>
      </c>
      <c r="D414" s="3">
        <v>21071.6</v>
      </c>
      <c r="E414" s="3">
        <v>13.5</v>
      </c>
      <c r="F414" s="3">
        <v>24244</v>
      </c>
      <c r="G414" s="3">
        <v>53.24</v>
      </c>
      <c r="H414" s="3">
        <v>17.18</v>
      </c>
    </row>
    <row r="415" spans="1:8">
      <c r="A415" s="3" t="s">
        <v>90</v>
      </c>
      <c r="B415" s="3" t="s">
        <v>87</v>
      </c>
      <c r="C415" s="3" t="s">
        <v>347</v>
      </c>
      <c r="D415" s="3">
        <v>19016.9</v>
      </c>
      <c r="E415" s="3">
        <v>14.1</v>
      </c>
      <c r="F415" s="3">
        <v>24246</v>
      </c>
      <c r="G415" s="3">
        <v>66.25</v>
      </c>
      <c r="H415" s="3">
        <v>21.37</v>
      </c>
    </row>
    <row r="416" spans="1:8">
      <c r="A416" s="3" t="s">
        <v>91</v>
      </c>
      <c r="B416" s="3" t="s">
        <v>87</v>
      </c>
      <c r="C416" s="3" t="s">
        <v>347</v>
      </c>
      <c r="D416" s="3">
        <v>22668.6</v>
      </c>
      <c r="E416" s="3">
        <v>14.3</v>
      </c>
      <c r="F416" s="3">
        <v>29665</v>
      </c>
      <c r="G416" s="3">
        <v>49.34</v>
      </c>
      <c r="H416" s="3">
        <v>15.92</v>
      </c>
    </row>
    <row r="417" spans="1:8">
      <c r="A417" s="3" t="s">
        <v>92</v>
      </c>
      <c r="B417" s="3" t="s">
        <v>87</v>
      </c>
      <c r="C417" s="3" t="s">
        <v>347</v>
      </c>
      <c r="D417" s="3">
        <v>17645.2</v>
      </c>
      <c r="E417" s="3">
        <v>13.2</v>
      </c>
      <c r="F417" s="3">
        <v>25016</v>
      </c>
      <c r="G417" s="3">
        <v>86.41</v>
      </c>
      <c r="H417" s="3">
        <v>27.88</v>
      </c>
    </row>
    <row r="418" spans="1:8">
      <c r="A418" s="3" t="s">
        <v>348</v>
      </c>
      <c r="B418" s="3" t="s">
        <v>87</v>
      </c>
      <c r="C418" s="3" t="s">
        <v>347</v>
      </c>
      <c r="D418" s="3">
        <v>26055.2</v>
      </c>
      <c r="E418" s="3">
        <v>12.7</v>
      </c>
      <c r="F418" s="3">
        <v>30059</v>
      </c>
      <c r="G418" s="3">
        <v>44.15</v>
      </c>
      <c r="H418" s="3">
        <v>14.25</v>
      </c>
    </row>
    <row r="419" spans="1:8">
      <c r="A419" s="3" t="s">
        <v>95</v>
      </c>
      <c r="B419" s="3" t="s">
        <v>87</v>
      </c>
      <c r="C419" s="3" t="s">
        <v>347</v>
      </c>
      <c r="D419" s="3">
        <v>25744.8</v>
      </c>
      <c r="E419" s="3">
        <v>14.2</v>
      </c>
      <c r="F419" s="3">
        <v>29224</v>
      </c>
      <c r="G419" s="3">
        <v>47.17</v>
      </c>
      <c r="H419" s="3">
        <v>15.22</v>
      </c>
    </row>
    <row r="420" spans="1:8">
      <c r="A420" s="3" t="s">
        <v>96</v>
      </c>
      <c r="B420" s="3" t="s">
        <v>87</v>
      </c>
      <c r="C420" s="3" t="s">
        <v>347</v>
      </c>
      <c r="D420" s="3">
        <v>26449.6</v>
      </c>
      <c r="E420" s="3">
        <v>13.8</v>
      </c>
      <c r="F420" s="3">
        <v>30608</v>
      </c>
      <c r="G420" s="3">
        <v>46.98</v>
      </c>
      <c r="H420" s="3">
        <v>15.16</v>
      </c>
    </row>
    <row r="421" spans="1:8">
      <c r="A421" s="3" t="s">
        <v>97</v>
      </c>
      <c r="B421" s="3" t="s">
        <v>87</v>
      </c>
      <c r="C421" s="3" t="s">
        <v>347</v>
      </c>
      <c r="D421" s="3">
        <v>16579.2</v>
      </c>
      <c r="E421" s="3">
        <v>12</v>
      </c>
      <c r="F421" s="3">
        <v>22299</v>
      </c>
      <c r="G421" s="3">
        <v>47.15</v>
      </c>
      <c r="H421" s="3">
        <v>15.21</v>
      </c>
    </row>
    <row r="422" spans="1:8">
      <c r="A422" s="3" t="s">
        <v>98</v>
      </c>
      <c r="B422" s="3" t="s">
        <v>87</v>
      </c>
      <c r="C422" s="3" t="s">
        <v>347</v>
      </c>
      <c r="D422" s="3">
        <v>20284.4</v>
      </c>
      <c r="E422" s="3">
        <v>12.2</v>
      </c>
      <c r="F422" s="3">
        <v>28270</v>
      </c>
      <c r="G422" s="3">
        <v>45.13</v>
      </c>
      <c r="H422" s="3">
        <v>14.56</v>
      </c>
    </row>
    <row r="423" spans="1:8">
      <c r="A423" s="3" t="s">
        <v>128</v>
      </c>
      <c r="B423" s="3" t="s">
        <v>129</v>
      </c>
      <c r="C423" s="3" t="s">
        <v>347</v>
      </c>
      <c r="D423" s="3">
        <v>8430.4</v>
      </c>
      <c r="E423" s="3">
        <v>12.3</v>
      </c>
      <c r="F423" s="3">
        <v>14308</v>
      </c>
      <c r="G423" s="3">
        <v>52.78</v>
      </c>
      <c r="H423" s="3">
        <v>17.03</v>
      </c>
    </row>
    <row r="424" spans="1:8">
      <c r="A424" s="3" t="s">
        <v>130</v>
      </c>
      <c r="B424" s="3" t="s">
        <v>129</v>
      </c>
      <c r="C424" s="3" t="s">
        <v>347</v>
      </c>
      <c r="D424" s="3">
        <v>12576.9</v>
      </c>
      <c r="E424" s="3">
        <v>12</v>
      </c>
      <c r="F424" s="3">
        <v>23551</v>
      </c>
      <c r="G424" s="3">
        <v>48.58</v>
      </c>
      <c r="H424" s="3">
        <v>15.67</v>
      </c>
    </row>
    <row r="425" spans="1:8">
      <c r="A425" s="3" t="s">
        <v>131</v>
      </c>
      <c r="B425" s="3" t="s">
        <v>129</v>
      </c>
      <c r="C425" s="3" t="s">
        <v>347</v>
      </c>
      <c r="D425" s="3">
        <v>11042.2</v>
      </c>
      <c r="E425" s="3">
        <v>12.2</v>
      </c>
      <c r="F425" s="3">
        <v>20539</v>
      </c>
      <c r="G425" s="3">
        <v>43.98</v>
      </c>
      <c r="H425" s="3">
        <v>14.19</v>
      </c>
    </row>
    <row r="426" spans="1:8">
      <c r="A426" s="3" t="s">
        <v>132</v>
      </c>
      <c r="B426" s="3" t="s">
        <v>129</v>
      </c>
      <c r="C426" s="3" t="s">
        <v>347</v>
      </c>
      <c r="D426" s="3">
        <v>11303.7</v>
      </c>
      <c r="E426" s="3">
        <v>12.2</v>
      </c>
      <c r="F426" s="3">
        <v>20695</v>
      </c>
      <c r="G426" s="3">
        <v>60.07</v>
      </c>
      <c r="H426" s="3">
        <v>19.38</v>
      </c>
    </row>
    <row r="427" spans="1:8">
      <c r="A427" s="3" t="s">
        <v>133</v>
      </c>
      <c r="B427" s="3" t="s">
        <v>129</v>
      </c>
      <c r="C427" s="3" t="s">
        <v>347</v>
      </c>
      <c r="D427" s="3">
        <v>26904.9</v>
      </c>
      <c r="E427" s="3">
        <v>14.5</v>
      </c>
      <c r="F427" s="3">
        <v>30670</v>
      </c>
      <c r="G427" s="3">
        <v>45.64</v>
      </c>
      <c r="H427" s="3">
        <v>14.72</v>
      </c>
    </row>
    <row r="428" spans="1:8">
      <c r="A428" s="3" t="s">
        <v>134</v>
      </c>
      <c r="B428" s="3" t="s">
        <v>129</v>
      </c>
      <c r="C428" s="3" t="s">
        <v>347</v>
      </c>
      <c r="D428" s="3">
        <v>29246</v>
      </c>
      <c r="E428" s="3">
        <v>15</v>
      </c>
      <c r="F428" s="3">
        <v>34153</v>
      </c>
      <c r="G428" s="3">
        <v>49.02</v>
      </c>
      <c r="H428" s="3">
        <v>15.82</v>
      </c>
    </row>
    <row r="429" spans="1:8">
      <c r="A429" s="3" t="s">
        <v>135</v>
      </c>
      <c r="B429" s="3" t="s">
        <v>129</v>
      </c>
      <c r="C429" s="3" t="s">
        <v>347</v>
      </c>
      <c r="D429" s="3">
        <v>11864.3</v>
      </c>
      <c r="E429" s="3">
        <v>12.3</v>
      </c>
      <c r="F429" s="3">
        <v>20298</v>
      </c>
      <c r="G429" s="3">
        <v>51.42</v>
      </c>
      <c r="H429" s="3">
        <v>16.59</v>
      </c>
    </row>
    <row r="430" spans="1:8">
      <c r="A430" s="3" t="s">
        <v>136</v>
      </c>
      <c r="B430" s="3" t="s">
        <v>129</v>
      </c>
      <c r="C430" s="3" t="s">
        <v>347</v>
      </c>
      <c r="D430" s="3">
        <v>12932.5</v>
      </c>
      <c r="E430" s="3">
        <v>13.4</v>
      </c>
      <c r="F430" s="3">
        <v>22487</v>
      </c>
      <c r="G430" s="3">
        <v>50.16</v>
      </c>
      <c r="H430" s="3">
        <v>16.18</v>
      </c>
    </row>
    <row r="431" spans="1:8">
      <c r="A431" s="3" t="s">
        <v>137</v>
      </c>
      <c r="B431" s="3" t="s">
        <v>129</v>
      </c>
      <c r="C431" s="3" t="s">
        <v>347</v>
      </c>
      <c r="D431" s="3">
        <v>26036.2</v>
      </c>
      <c r="E431" s="3">
        <v>14.1</v>
      </c>
      <c r="F431" s="3">
        <v>29364</v>
      </c>
      <c r="G431" s="3">
        <v>53.19</v>
      </c>
      <c r="H431" s="3">
        <v>17.16</v>
      </c>
    </row>
    <row r="432" spans="1:8">
      <c r="A432" s="3" t="s">
        <v>138</v>
      </c>
      <c r="B432" s="3" t="s">
        <v>129</v>
      </c>
      <c r="C432" s="3" t="s">
        <v>347</v>
      </c>
      <c r="D432" s="3">
        <v>13094.8</v>
      </c>
      <c r="E432" s="3">
        <v>13.5</v>
      </c>
      <c r="F432" s="3">
        <v>22854</v>
      </c>
      <c r="G432" s="3">
        <v>58.43</v>
      </c>
      <c r="H432" s="3">
        <v>18.85</v>
      </c>
    </row>
    <row r="433" spans="1:8">
      <c r="A433" s="3" t="s">
        <v>139</v>
      </c>
      <c r="B433" s="3" t="s">
        <v>129</v>
      </c>
      <c r="C433" s="3" t="s">
        <v>347</v>
      </c>
      <c r="D433" s="3">
        <v>25542.3</v>
      </c>
      <c r="E433" s="3">
        <v>15.3</v>
      </c>
      <c r="F433" s="3">
        <v>31216</v>
      </c>
      <c r="G433" s="3">
        <v>50.32</v>
      </c>
      <c r="H433" s="3">
        <v>16.24</v>
      </c>
    </row>
    <row r="434" spans="1:8">
      <c r="A434" s="3" t="s">
        <v>140</v>
      </c>
      <c r="B434" s="3" t="s">
        <v>129</v>
      </c>
      <c r="C434" s="3" t="s">
        <v>347</v>
      </c>
      <c r="D434" s="3">
        <v>25543.2</v>
      </c>
      <c r="E434" s="3">
        <v>15.2</v>
      </c>
      <c r="F434" s="3">
        <v>28815</v>
      </c>
      <c r="G434" s="3">
        <v>61.12</v>
      </c>
      <c r="H434" s="3">
        <v>19.72</v>
      </c>
    </row>
    <row r="435" spans="1:8">
      <c r="A435" s="3" t="s">
        <v>141</v>
      </c>
      <c r="B435" s="3" t="s">
        <v>129</v>
      </c>
      <c r="C435" s="3" t="s">
        <v>347</v>
      </c>
      <c r="D435" s="3">
        <v>10568.4</v>
      </c>
      <c r="E435" s="3">
        <v>12.1</v>
      </c>
      <c r="F435" s="3">
        <v>11457</v>
      </c>
      <c r="G435" s="3">
        <v>44.73</v>
      </c>
      <c r="H435" s="3">
        <v>14.43</v>
      </c>
    </row>
    <row r="436" spans="1:8">
      <c r="A436" s="3" t="s">
        <v>142</v>
      </c>
      <c r="B436" s="3" t="s">
        <v>129</v>
      </c>
      <c r="C436" s="3" t="s">
        <v>347</v>
      </c>
      <c r="D436" s="3">
        <v>18380.5</v>
      </c>
      <c r="E436" s="3">
        <v>11.7</v>
      </c>
      <c r="F436" s="3">
        <v>36189</v>
      </c>
      <c r="G436" s="3">
        <v>51.71</v>
      </c>
      <c r="H436" s="3">
        <v>16.68</v>
      </c>
    </row>
    <row r="437" spans="1:8">
      <c r="A437" s="3" t="s">
        <v>143</v>
      </c>
      <c r="B437" s="3" t="s">
        <v>129</v>
      </c>
      <c r="C437" s="3" t="s">
        <v>347</v>
      </c>
      <c r="D437" s="3">
        <v>16497.7</v>
      </c>
      <c r="E437" s="3">
        <v>17.2</v>
      </c>
      <c r="F437" s="3">
        <v>20536</v>
      </c>
      <c r="G437" s="3">
        <v>50.14</v>
      </c>
      <c r="H437" s="3">
        <v>16.18</v>
      </c>
    </row>
    <row r="438" spans="1:8">
      <c r="A438" s="3" t="s">
        <v>188</v>
      </c>
      <c r="B438" s="3" t="s">
        <v>161</v>
      </c>
      <c r="C438" s="3" t="s">
        <v>347</v>
      </c>
      <c r="D438" s="3">
        <v>19825.7</v>
      </c>
      <c r="E438" s="3">
        <v>12.4</v>
      </c>
      <c r="F438" s="3">
        <v>24000</v>
      </c>
      <c r="G438" s="3">
        <v>42.52</v>
      </c>
      <c r="H438" s="3">
        <v>13.72</v>
      </c>
    </row>
    <row r="439" spans="1:8">
      <c r="A439" s="3" t="s">
        <v>195</v>
      </c>
      <c r="B439" s="3" t="s">
        <v>161</v>
      </c>
      <c r="C439" s="3" t="s">
        <v>347</v>
      </c>
      <c r="D439" s="3">
        <v>19362.2</v>
      </c>
      <c r="E439" s="3">
        <v>12.4</v>
      </c>
      <c r="F439" s="3">
        <v>23416</v>
      </c>
      <c r="G439" s="3">
        <v>36.97</v>
      </c>
      <c r="H439" s="3">
        <v>11.93</v>
      </c>
    </row>
    <row r="440" spans="1:8">
      <c r="A440" s="3" t="s">
        <v>199</v>
      </c>
      <c r="B440" s="3" t="s">
        <v>161</v>
      </c>
      <c r="C440" s="3" t="s">
        <v>347</v>
      </c>
      <c r="D440" s="3">
        <v>15179.2</v>
      </c>
      <c r="E440" s="3">
        <v>12.5</v>
      </c>
      <c r="F440" s="3">
        <v>17478</v>
      </c>
      <c r="G440" s="3">
        <v>24.02</v>
      </c>
      <c r="H440" s="3">
        <v>7.75</v>
      </c>
    </row>
    <row r="441" spans="1:8">
      <c r="A441" s="3" t="s">
        <v>189</v>
      </c>
      <c r="B441" s="3" t="s">
        <v>161</v>
      </c>
      <c r="C441" s="3" t="s">
        <v>347</v>
      </c>
      <c r="D441" s="3">
        <v>31528.3</v>
      </c>
      <c r="E441" s="3">
        <v>15.1</v>
      </c>
      <c r="F441" s="3">
        <v>35809</v>
      </c>
      <c r="G441" s="3">
        <v>51.4</v>
      </c>
      <c r="H441" s="3">
        <v>16.59</v>
      </c>
    </row>
    <row r="442" spans="1:8">
      <c r="A442" s="3" t="s">
        <v>190</v>
      </c>
      <c r="B442" s="3" t="s">
        <v>161</v>
      </c>
      <c r="C442" s="3" t="s">
        <v>347</v>
      </c>
      <c r="D442" s="3">
        <v>29069.4</v>
      </c>
      <c r="E442" s="3">
        <v>14.9</v>
      </c>
      <c r="F442" s="3">
        <v>33038</v>
      </c>
      <c r="G442" s="3">
        <v>52.82</v>
      </c>
      <c r="H442" s="3">
        <v>17.04</v>
      </c>
    </row>
    <row r="443" spans="1:8">
      <c r="A443" s="3" t="s">
        <v>191</v>
      </c>
      <c r="B443" s="3" t="s">
        <v>161</v>
      </c>
      <c r="C443" s="3" t="s">
        <v>347</v>
      </c>
      <c r="D443" s="3">
        <v>27768.5</v>
      </c>
      <c r="E443" s="3">
        <v>15.2</v>
      </c>
      <c r="F443" s="3">
        <v>31506</v>
      </c>
      <c r="G443" s="3">
        <v>48.71</v>
      </c>
      <c r="H443" s="3">
        <v>15.72</v>
      </c>
    </row>
    <row r="444" spans="1:8">
      <c r="A444" s="3" t="s">
        <v>192</v>
      </c>
      <c r="B444" s="3" t="s">
        <v>161</v>
      </c>
      <c r="C444" s="3" t="s">
        <v>347</v>
      </c>
      <c r="D444" s="3">
        <v>29329.7</v>
      </c>
      <c r="E444" s="3">
        <v>14.7</v>
      </c>
      <c r="F444" s="3">
        <v>33724</v>
      </c>
      <c r="G444" s="3">
        <v>59.54</v>
      </c>
      <c r="H444" s="3">
        <v>19.21</v>
      </c>
    </row>
    <row r="445" spans="1:8">
      <c r="A445" s="3" t="s">
        <v>193</v>
      </c>
      <c r="B445" s="3" t="s">
        <v>161</v>
      </c>
      <c r="C445" s="3" t="s">
        <v>347</v>
      </c>
      <c r="D445" s="3">
        <v>11612.3</v>
      </c>
      <c r="E445" s="3">
        <v>14.7</v>
      </c>
      <c r="F445" s="3">
        <v>21799</v>
      </c>
      <c r="G445" s="3">
        <v>60.4</v>
      </c>
      <c r="H445" s="3">
        <v>19.49</v>
      </c>
    </row>
    <row r="446" spans="1:8">
      <c r="A446" s="3" t="s">
        <v>194</v>
      </c>
      <c r="B446" s="3" t="s">
        <v>161</v>
      </c>
      <c r="C446" s="3" t="s">
        <v>347</v>
      </c>
      <c r="D446" s="3">
        <v>25916.2</v>
      </c>
      <c r="E446" s="3">
        <v>15.3</v>
      </c>
      <c r="F446" s="3">
        <v>30040</v>
      </c>
      <c r="G446" s="3">
        <v>57.39</v>
      </c>
      <c r="H446" s="3">
        <v>18.52</v>
      </c>
    </row>
    <row r="447" spans="1:8">
      <c r="A447" s="3" t="s">
        <v>196</v>
      </c>
      <c r="B447" s="3" t="s">
        <v>161</v>
      </c>
      <c r="C447" s="3" t="s">
        <v>347</v>
      </c>
      <c r="D447" s="3">
        <v>22716.2</v>
      </c>
      <c r="E447" s="3">
        <v>17.3</v>
      </c>
      <c r="F447" s="3">
        <v>32336</v>
      </c>
      <c r="G447" s="3">
        <v>50.35</v>
      </c>
      <c r="H447" s="3">
        <v>16.24</v>
      </c>
    </row>
    <row r="448" spans="1:8">
      <c r="A448" s="3" t="s">
        <v>197</v>
      </c>
      <c r="B448" s="3" t="s">
        <v>161</v>
      </c>
      <c r="C448" s="3" t="s">
        <v>347</v>
      </c>
      <c r="D448" s="3">
        <v>24199.4</v>
      </c>
      <c r="E448" s="3">
        <v>17.2</v>
      </c>
      <c r="F448" s="3">
        <v>30785</v>
      </c>
      <c r="G448" s="3">
        <v>49.37</v>
      </c>
      <c r="H448" s="3">
        <v>15.93</v>
      </c>
    </row>
    <row r="449" spans="1:8">
      <c r="A449" s="3" t="s">
        <v>198</v>
      </c>
      <c r="B449" s="3" t="s">
        <v>161</v>
      </c>
      <c r="C449" s="3" t="s">
        <v>347</v>
      </c>
      <c r="D449" s="3">
        <v>14409.4</v>
      </c>
      <c r="E449" s="3">
        <v>14.2</v>
      </c>
      <c r="F449" s="3">
        <v>22415</v>
      </c>
      <c r="G449" s="3">
        <v>58.89</v>
      </c>
      <c r="H449" s="3">
        <v>19</v>
      </c>
    </row>
    <row r="450" spans="1:8">
      <c r="A450" s="3" t="s">
        <v>349</v>
      </c>
      <c r="B450" s="3" t="s">
        <v>161</v>
      </c>
      <c r="C450" s="3" t="s">
        <v>347</v>
      </c>
      <c r="D450" s="3">
        <v>9899.4</v>
      </c>
      <c r="E450" s="3">
        <v>11.5</v>
      </c>
      <c r="F450" s="3">
        <v>13452</v>
      </c>
      <c r="G450" s="3">
        <v>56.38</v>
      </c>
      <c r="H450" s="3">
        <v>18.19</v>
      </c>
    </row>
    <row r="451" spans="1:8">
      <c r="A451" s="3" t="s">
        <v>350</v>
      </c>
      <c r="B451" s="3" t="s">
        <v>161</v>
      </c>
      <c r="C451" s="3" t="s">
        <v>347</v>
      </c>
      <c r="D451" s="3">
        <v>12353.8</v>
      </c>
      <c r="E451" s="3">
        <v>10.4</v>
      </c>
      <c r="F451" s="3">
        <v>20764</v>
      </c>
      <c r="G451" s="3">
        <v>67.69</v>
      </c>
      <c r="H451" s="3">
        <v>21.84</v>
      </c>
    </row>
    <row r="452" spans="1:8">
      <c r="A452" s="3" t="s">
        <v>351</v>
      </c>
      <c r="B452" s="3" t="s">
        <v>161</v>
      </c>
      <c r="C452" s="3" t="s">
        <v>347</v>
      </c>
      <c r="D452" s="3">
        <v>10143.5</v>
      </c>
      <c r="E452" s="3">
        <v>12.1</v>
      </c>
      <c r="F452" s="3">
        <v>19840</v>
      </c>
      <c r="G452" s="3">
        <v>58.49</v>
      </c>
      <c r="H452" s="3">
        <v>18.87</v>
      </c>
    </row>
    <row r="453" spans="1:8">
      <c r="A453" s="3" t="s">
        <v>352</v>
      </c>
      <c r="B453" s="3" t="s">
        <v>161</v>
      </c>
      <c r="C453" s="3" t="s">
        <v>347</v>
      </c>
      <c r="D453" s="3">
        <v>12444.2</v>
      </c>
      <c r="E453" s="3">
        <v>11.6</v>
      </c>
      <c r="F453" s="3">
        <v>20490</v>
      </c>
      <c r="G453" s="3">
        <v>74.73</v>
      </c>
      <c r="H453" s="3">
        <v>24.11</v>
      </c>
    </row>
    <row r="454" spans="1:8">
      <c r="A454" s="3" t="s">
        <v>353</v>
      </c>
      <c r="B454" s="3" t="s">
        <v>161</v>
      </c>
      <c r="C454" s="3" t="s">
        <v>347</v>
      </c>
      <c r="D454" s="3">
        <v>13702.4</v>
      </c>
      <c r="E454" s="3">
        <v>11.7</v>
      </c>
      <c r="F454" s="3">
        <v>21502</v>
      </c>
      <c r="G454" s="3">
        <v>64.12</v>
      </c>
      <c r="H454" s="3">
        <v>20.69</v>
      </c>
    </row>
    <row r="455" spans="1:8">
      <c r="A455" s="3" t="s">
        <v>69</v>
      </c>
      <c r="B455" s="3" t="s">
        <v>70</v>
      </c>
      <c r="C455" s="3" t="s">
        <v>347</v>
      </c>
      <c r="D455" s="3">
        <v>18815.1</v>
      </c>
      <c r="E455" s="3">
        <v>14.2</v>
      </c>
      <c r="F455" s="3">
        <v>23738</v>
      </c>
      <c r="G455" s="3">
        <v>44.77</v>
      </c>
      <c r="H455" s="3">
        <v>14.45</v>
      </c>
    </row>
    <row r="456" spans="1:8">
      <c r="A456" s="3" t="s">
        <v>71</v>
      </c>
      <c r="B456" s="3" t="s">
        <v>70</v>
      </c>
      <c r="C456" s="3" t="s">
        <v>347</v>
      </c>
      <c r="D456" s="3">
        <v>23082.6</v>
      </c>
      <c r="E456" s="3">
        <v>14.8</v>
      </c>
      <c r="F456" s="3">
        <v>30323</v>
      </c>
      <c r="G456" s="3">
        <v>52.91</v>
      </c>
      <c r="H456" s="3">
        <v>17.07</v>
      </c>
    </row>
    <row r="457" spans="1:8">
      <c r="A457" s="3" t="s">
        <v>72</v>
      </c>
      <c r="B457" s="3" t="s">
        <v>70</v>
      </c>
      <c r="C457" s="3" t="s">
        <v>347</v>
      </c>
      <c r="D457" s="3">
        <v>21456.6</v>
      </c>
      <c r="E457" s="3">
        <v>15.1</v>
      </c>
      <c r="F457" s="3">
        <v>28927</v>
      </c>
      <c r="G457" s="3">
        <v>54.66</v>
      </c>
      <c r="H457" s="3">
        <v>17.64</v>
      </c>
    </row>
    <row r="458" spans="1:8">
      <c r="A458" s="3" t="s">
        <v>73</v>
      </c>
      <c r="B458" s="3" t="s">
        <v>70</v>
      </c>
      <c r="C458" s="3" t="s">
        <v>347</v>
      </c>
      <c r="D458" s="3">
        <v>9248.3</v>
      </c>
      <c r="E458" s="3">
        <v>12.4</v>
      </c>
      <c r="F458" s="3">
        <v>18307</v>
      </c>
      <c r="G458" s="3">
        <v>51.11</v>
      </c>
      <c r="H458" s="3">
        <v>16.49</v>
      </c>
    </row>
    <row r="459" spans="1:8">
      <c r="A459" s="3" t="s">
        <v>74</v>
      </c>
      <c r="B459" s="3" t="s">
        <v>70</v>
      </c>
      <c r="C459" s="3" t="s">
        <v>347</v>
      </c>
      <c r="D459" s="3">
        <v>11569.7</v>
      </c>
      <c r="E459" s="3">
        <v>12.7</v>
      </c>
      <c r="F459" s="3">
        <v>20844</v>
      </c>
      <c r="G459" s="3">
        <v>57.18</v>
      </c>
      <c r="H459" s="3">
        <v>18.45</v>
      </c>
    </row>
    <row r="460" spans="1:8">
      <c r="A460" s="3" t="s">
        <v>75</v>
      </c>
      <c r="B460" s="3" t="s">
        <v>70</v>
      </c>
      <c r="C460" s="3" t="s">
        <v>347</v>
      </c>
      <c r="D460" s="3">
        <v>11013.4</v>
      </c>
      <c r="E460" s="3">
        <v>12.4</v>
      </c>
      <c r="F460" s="3">
        <v>20751</v>
      </c>
      <c r="G460" s="3">
        <v>51.2</v>
      </c>
      <c r="H460" s="3">
        <v>16.52</v>
      </c>
    </row>
    <row r="461" spans="1:8">
      <c r="A461" s="3" t="s">
        <v>76</v>
      </c>
      <c r="B461" s="3" t="s">
        <v>70</v>
      </c>
      <c r="C461" s="3" t="s">
        <v>347</v>
      </c>
      <c r="D461" s="3">
        <v>12410.9</v>
      </c>
      <c r="E461" s="3">
        <v>12.7</v>
      </c>
      <c r="F461" s="3">
        <v>21586</v>
      </c>
      <c r="G461" s="3">
        <v>44.76</v>
      </c>
      <c r="H461" s="3">
        <v>14.44</v>
      </c>
    </row>
    <row r="462" spans="1:8">
      <c r="A462" s="3" t="s">
        <v>77</v>
      </c>
      <c r="B462" s="3" t="s">
        <v>70</v>
      </c>
      <c r="C462" s="3" t="s">
        <v>347</v>
      </c>
      <c r="D462" s="3">
        <v>21071.4</v>
      </c>
      <c r="E462" s="3">
        <v>14</v>
      </c>
      <c r="F462" s="3">
        <v>22883</v>
      </c>
      <c r="G462" s="3">
        <v>43.07</v>
      </c>
      <c r="H462" s="3">
        <v>13.9</v>
      </c>
    </row>
    <row r="463" spans="1:8">
      <c r="A463" s="3" t="s">
        <v>78</v>
      </c>
      <c r="B463" s="3" t="s">
        <v>70</v>
      </c>
      <c r="C463" s="3" t="s">
        <v>347</v>
      </c>
      <c r="D463" s="3">
        <v>22101.3</v>
      </c>
      <c r="E463" s="3">
        <v>13.9</v>
      </c>
      <c r="F463" s="3">
        <v>25126</v>
      </c>
      <c r="G463" s="3">
        <v>47.37</v>
      </c>
      <c r="H463" s="3">
        <v>15.28</v>
      </c>
    </row>
    <row r="464" spans="1:8">
      <c r="A464" s="3" t="s">
        <v>79</v>
      </c>
      <c r="B464" s="3" t="s">
        <v>70</v>
      </c>
      <c r="C464" s="3" t="s">
        <v>347</v>
      </c>
      <c r="D464" s="3">
        <v>17677.1</v>
      </c>
      <c r="E464" s="3">
        <v>13.3</v>
      </c>
      <c r="F464" s="3">
        <v>19512</v>
      </c>
      <c r="G464" s="3">
        <v>46.68</v>
      </c>
      <c r="H464" s="3">
        <v>15.06</v>
      </c>
    </row>
    <row r="465" spans="1:8">
      <c r="A465" s="3" t="s">
        <v>80</v>
      </c>
      <c r="B465" s="3" t="s">
        <v>70</v>
      </c>
      <c r="C465" s="3" t="s">
        <v>347</v>
      </c>
      <c r="D465" s="3">
        <v>10963.2</v>
      </c>
      <c r="E465" s="3">
        <v>12.3</v>
      </c>
      <c r="F465" s="3">
        <v>19610</v>
      </c>
      <c r="G465" s="3">
        <v>48.6</v>
      </c>
      <c r="H465" s="3">
        <v>15.68</v>
      </c>
    </row>
    <row r="466" spans="1:8">
      <c r="A466" s="3" t="s">
        <v>81</v>
      </c>
      <c r="B466" s="3" t="s">
        <v>70</v>
      </c>
      <c r="C466" s="3" t="s">
        <v>347</v>
      </c>
      <c r="D466" s="3">
        <v>10699.3</v>
      </c>
      <c r="E466" s="3">
        <v>12</v>
      </c>
      <c r="F466" s="3">
        <v>17106</v>
      </c>
      <c r="G466" s="3">
        <v>49.65</v>
      </c>
      <c r="H466" s="3">
        <v>16.02</v>
      </c>
    </row>
    <row r="467" spans="1:8">
      <c r="A467" s="3" t="s">
        <v>82</v>
      </c>
      <c r="B467" s="3" t="s">
        <v>70</v>
      </c>
      <c r="C467" s="3" t="s">
        <v>347</v>
      </c>
      <c r="D467" s="3">
        <v>11600.5</v>
      </c>
      <c r="E467" s="3">
        <v>12.3</v>
      </c>
      <c r="F467" s="3">
        <v>20218</v>
      </c>
      <c r="G467" s="3">
        <v>44.4</v>
      </c>
      <c r="H467" s="3">
        <v>14.32</v>
      </c>
    </row>
    <row r="468" spans="1:8">
      <c r="A468" s="3" t="s">
        <v>83</v>
      </c>
      <c r="B468" s="3" t="s">
        <v>70</v>
      </c>
      <c r="C468" s="3" t="s">
        <v>347</v>
      </c>
      <c r="D468" s="3">
        <v>11579.3</v>
      </c>
      <c r="E468" s="3">
        <v>12.3</v>
      </c>
      <c r="F468" s="3">
        <v>19868</v>
      </c>
      <c r="G468" s="3">
        <v>50.25</v>
      </c>
      <c r="H468" s="3">
        <v>16.21</v>
      </c>
    </row>
    <row r="469" spans="1:8">
      <c r="A469" s="3" t="s">
        <v>84</v>
      </c>
      <c r="B469" s="3" t="s">
        <v>70</v>
      </c>
      <c r="C469" s="3" t="s">
        <v>347</v>
      </c>
      <c r="D469" s="3">
        <v>26247.9</v>
      </c>
      <c r="E469" s="3">
        <v>14.1</v>
      </c>
      <c r="F469" s="3">
        <v>31201</v>
      </c>
      <c r="G469" s="3">
        <v>51.59</v>
      </c>
      <c r="H469" s="3">
        <v>16.65</v>
      </c>
    </row>
    <row r="470" spans="1:8">
      <c r="A470" s="3" t="s">
        <v>85</v>
      </c>
      <c r="B470" s="3" t="s">
        <v>70</v>
      </c>
      <c r="C470" s="3" t="s">
        <v>347</v>
      </c>
      <c r="D470" s="3">
        <v>15977.6</v>
      </c>
      <c r="E470" s="3">
        <v>12.3</v>
      </c>
      <c r="F470" s="3">
        <v>18685</v>
      </c>
      <c r="G470" s="3">
        <v>51.06</v>
      </c>
      <c r="H470" s="3">
        <v>16.47</v>
      </c>
    </row>
    <row r="471" spans="1:8">
      <c r="A471" s="3" t="s">
        <v>144</v>
      </c>
      <c r="B471" s="3" t="s">
        <v>145</v>
      </c>
      <c r="C471" s="3" t="s">
        <v>347</v>
      </c>
      <c r="D471" s="3">
        <v>10032.6</v>
      </c>
      <c r="E471" s="3">
        <v>14.1</v>
      </c>
      <c r="F471" s="3">
        <v>18475</v>
      </c>
      <c r="G471" s="3">
        <v>57.66</v>
      </c>
      <c r="H471" s="3">
        <v>18.6</v>
      </c>
    </row>
    <row r="472" spans="1:8">
      <c r="A472" s="3" t="s">
        <v>146</v>
      </c>
      <c r="B472" s="3" t="s">
        <v>145</v>
      </c>
      <c r="C472" s="3" t="s">
        <v>347</v>
      </c>
      <c r="D472" s="3">
        <v>17810.6</v>
      </c>
      <c r="E472" s="3">
        <v>13.6</v>
      </c>
      <c r="F472" s="3">
        <v>25543</v>
      </c>
      <c r="G472" s="3">
        <v>61.71</v>
      </c>
      <c r="H472" s="3">
        <v>19.91</v>
      </c>
    </row>
    <row r="473" spans="1:8">
      <c r="A473" s="3" t="s">
        <v>147</v>
      </c>
      <c r="B473" s="3" t="s">
        <v>145</v>
      </c>
      <c r="C473" s="3" t="s">
        <v>347</v>
      </c>
      <c r="D473" s="3">
        <v>18874.9</v>
      </c>
      <c r="E473" s="3">
        <v>12.1</v>
      </c>
      <c r="F473" s="3">
        <v>22711</v>
      </c>
      <c r="G473" s="3">
        <v>53.71</v>
      </c>
      <c r="H473" s="3">
        <v>17.33</v>
      </c>
    </row>
    <row r="474" spans="1:8">
      <c r="A474" s="3" t="s">
        <v>148</v>
      </c>
      <c r="B474" s="3" t="s">
        <v>145</v>
      </c>
      <c r="C474" s="3" t="s">
        <v>347</v>
      </c>
      <c r="D474" s="3">
        <v>17757.6</v>
      </c>
      <c r="E474" s="3">
        <v>12.2</v>
      </c>
      <c r="F474" s="3">
        <v>21362</v>
      </c>
      <c r="G474" s="3">
        <v>46.59</v>
      </c>
      <c r="H474" s="3">
        <v>15.03</v>
      </c>
    </row>
    <row r="475" spans="1:8">
      <c r="A475" s="3" t="s">
        <v>149</v>
      </c>
      <c r="B475" s="3" t="s">
        <v>145</v>
      </c>
      <c r="C475" s="3" t="s">
        <v>347</v>
      </c>
      <c r="D475" s="3">
        <v>9874.7</v>
      </c>
      <c r="E475" s="3">
        <v>12.9</v>
      </c>
      <c r="F475" s="3">
        <v>18067</v>
      </c>
      <c r="G475" s="3">
        <v>47.64</v>
      </c>
      <c r="H475" s="3">
        <v>15.37</v>
      </c>
    </row>
    <row r="476" spans="1:8">
      <c r="A476" s="3" t="s">
        <v>150</v>
      </c>
      <c r="B476" s="3" t="s">
        <v>145</v>
      </c>
      <c r="C476" s="3" t="s">
        <v>347</v>
      </c>
      <c r="D476" s="3">
        <v>10760.1</v>
      </c>
      <c r="E476" s="3">
        <v>13</v>
      </c>
      <c r="F476" s="3">
        <v>19998</v>
      </c>
      <c r="G476" s="3">
        <v>46.7</v>
      </c>
      <c r="H476" s="3">
        <v>15.07</v>
      </c>
    </row>
    <row r="477" spans="1:8">
      <c r="A477" s="3" t="s">
        <v>151</v>
      </c>
      <c r="B477" s="3" t="s">
        <v>145</v>
      </c>
      <c r="C477" s="3" t="s">
        <v>347</v>
      </c>
      <c r="D477" s="3">
        <v>9569.6</v>
      </c>
      <c r="E477" s="3">
        <v>12.8</v>
      </c>
      <c r="F477" s="3">
        <v>19056</v>
      </c>
      <c r="G477" s="3">
        <v>47.06</v>
      </c>
      <c r="H477" s="3">
        <v>15.18</v>
      </c>
    </row>
    <row r="478" spans="1:8">
      <c r="A478" s="3" t="s">
        <v>152</v>
      </c>
      <c r="B478" s="3" t="s">
        <v>145</v>
      </c>
      <c r="C478" s="3" t="s">
        <v>347</v>
      </c>
      <c r="D478" s="3">
        <v>11810.3</v>
      </c>
      <c r="E478" s="3">
        <v>13</v>
      </c>
      <c r="F478" s="3">
        <v>20866</v>
      </c>
      <c r="G478" s="3">
        <v>53.67</v>
      </c>
      <c r="H478" s="3">
        <v>17.32</v>
      </c>
    </row>
    <row r="479" spans="1:8">
      <c r="A479" s="3" t="s">
        <v>153</v>
      </c>
      <c r="B479" s="3" t="s">
        <v>145</v>
      </c>
      <c r="C479" s="3" t="s">
        <v>347</v>
      </c>
      <c r="D479" s="3">
        <v>16584.5</v>
      </c>
      <c r="E479" s="3">
        <v>15.4</v>
      </c>
      <c r="F479" s="3">
        <v>20035</v>
      </c>
      <c r="G479" s="3">
        <v>45.42</v>
      </c>
      <c r="H479" s="3">
        <v>14.65</v>
      </c>
    </row>
    <row r="480" spans="1:8">
      <c r="A480" s="3" t="s">
        <v>154</v>
      </c>
      <c r="B480" s="3" t="s">
        <v>145</v>
      </c>
      <c r="C480" s="3" t="s">
        <v>347</v>
      </c>
      <c r="D480" s="3">
        <v>17603.4</v>
      </c>
      <c r="E480" s="3">
        <v>17</v>
      </c>
      <c r="F480" s="3">
        <v>20521</v>
      </c>
      <c r="G480" s="3">
        <v>56.28</v>
      </c>
      <c r="H480" s="3">
        <v>18.16</v>
      </c>
    </row>
    <row r="481" spans="1:8">
      <c r="A481" s="3" t="s">
        <v>155</v>
      </c>
      <c r="B481" s="3" t="s">
        <v>145</v>
      </c>
      <c r="C481" s="3" t="s">
        <v>347</v>
      </c>
      <c r="D481" s="3">
        <v>19334.6</v>
      </c>
      <c r="E481" s="3">
        <v>18.5</v>
      </c>
      <c r="F481" s="3">
        <v>28466</v>
      </c>
      <c r="G481" s="3">
        <v>46.42</v>
      </c>
      <c r="H481" s="3">
        <v>14.98</v>
      </c>
    </row>
    <row r="482" spans="1:8">
      <c r="A482" s="3" t="s">
        <v>156</v>
      </c>
      <c r="B482" s="3" t="s">
        <v>145</v>
      </c>
      <c r="C482" s="3" t="s">
        <v>347</v>
      </c>
      <c r="D482" s="3">
        <v>18124.8</v>
      </c>
      <c r="E482" s="3">
        <v>18.6</v>
      </c>
      <c r="F482" s="3">
        <v>25295</v>
      </c>
      <c r="G482" s="3">
        <v>54.02</v>
      </c>
      <c r="H482" s="3">
        <v>17.43</v>
      </c>
    </row>
    <row r="483" spans="1:8">
      <c r="A483" s="3" t="s">
        <v>157</v>
      </c>
      <c r="B483" s="3" t="s">
        <v>145</v>
      </c>
      <c r="C483" s="3" t="s">
        <v>347</v>
      </c>
      <c r="D483" s="3">
        <v>13069.7</v>
      </c>
      <c r="E483" s="3">
        <v>18.1</v>
      </c>
      <c r="F483" s="3">
        <v>24515</v>
      </c>
      <c r="G483" s="3">
        <v>56.37</v>
      </c>
      <c r="H483" s="3">
        <v>18.19</v>
      </c>
    </row>
    <row r="484" spans="1:8">
      <c r="A484" s="3" t="s">
        <v>158</v>
      </c>
      <c r="B484" s="3" t="s">
        <v>145</v>
      </c>
      <c r="C484" s="3" t="s">
        <v>347</v>
      </c>
      <c r="D484" s="3">
        <v>14334.1</v>
      </c>
      <c r="E484" s="3">
        <v>18.4</v>
      </c>
      <c r="F484" s="3">
        <v>20128</v>
      </c>
      <c r="G484" s="3">
        <v>57.45</v>
      </c>
      <c r="H484" s="3">
        <v>18.54</v>
      </c>
    </row>
    <row r="485" spans="1:8">
      <c r="A485" s="3" t="s">
        <v>159</v>
      </c>
      <c r="B485" s="3" t="s">
        <v>145</v>
      </c>
      <c r="C485" s="3" t="s">
        <v>347</v>
      </c>
      <c r="D485" s="3">
        <v>22162.5</v>
      </c>
      <c r="E485" s="3">
        <v>18.3</v>
      </c>
      <c r="F485" s="3">
        <v>31647</v>
      </c>
      <c r="G485" s="3">
        <v>52.73</v>
      </c>
      <c r="H485" s="3">
        <v>17.01</v>
      </c>
    </row>
    <row r="486" spans="1:8">
      <c r="A486" s="3" t="s">
        <v>200</v>
      </c>
      <c r="B486" s="3" t="s">
        <v>201</v>
      </c>
      <c r="C486" s="3" t="s">
        <v>347</v>
      </c>
      <c r="D486" s="3">
        <v>18382.2</v>
      </c>
      <c r="E486" s="3">
        <v>9.5</v>
      </c>
      <c r="F486" s="3">
        <v>26889</v>
      </c>
      <c r="G486" s="3">
        <v>44.38</v>
      </c>
      <c r="H486" s="3">
        <v>14.32</v>
      </c>
    </row>
    <row r="487" spans="1:8">
      <c r="A487" s="3" t="s">
        <v>202</v>
      </c>
      <c r="B487" s="3" t="s">
        <v>201</v>
      </c>
      <c r="C487" s="3" t="s">
        <v>347</v>
      </c>
      <c r="D487" s="3">
        <v>19271.5</v>
      </c>
      <c r="E487" s="3">
        <v>9.4</v>
      </c>
      <c r="F487" s="3">
        <v>23952</v>
      </c>
      <c r="G487" s="3">
        <v>72.53</v>
      </c>
      <c r="H487" s="3">
        <v>23.4</v>
      </c>
    </row>
    <row r="488" spans="1:8">
      <c r="A488" s="3" t="s">
        <v>242</v>
      </c>
      <c r="B488" s="3" t="s">
        <v>201</v>
      </c>
      <c r="C488" s="3" t="s">
        <v>347</v>
      </c>
      <c r="D488" s="3">
        <v>21219.3</v>
      </c>
      <c r="E488" s="3">
        <v>9.6</v>
      </c>
      <c r="F488" s="3">
        <v>31586</v>
      </c>
      <c r="G488" s="3">
        <v>53.69</v>
      </c>
      <c r="H488" s="3">
        <v>17.32</v>
      </c>
    </row>
    <row r="489" spans="1:8">
      <c r="A489" s="3" t="s">
        <v>243</v>
      </c>
      <c r="B489" s="3" t="s">
        <v>201</v>
      </c>
      <c r="C489" s="3" t="s">
        <v>347</v>
      </c>
      <c r="D489" s="3">
        <v>20927.9</v>
      </c>
      <c r="E489" s="3">
        <v>9.4</v>
      </c>
      <c r="F489" s="3">
        <v>30688</v>
      </c>
      <c r="G489" s="3">
        <v>47.13</v>
      </c>
      <c r="H489" s="3">
        <v>15.21</v>
      </c>
    </row>
    <row r="490" spans="1:8">
      <c r="A490" s="3" t="s">
        <v>254</v>
      </c>
      <c r="B490" s="3" t="s">
        <v>201</v>
      </c>
      <c r="C490" s="3" t="s">
        <v>347</v>
      </c>
      <c r="D490" s="3">
        <v>11862.1</v>
      </c>
      <c r="E490" s="3">
        <v>9.1</v>
      </c>
      <c r="F490" s="3">
        <v>16332</v>
      </c>
      <c r="G490" s="3">
        <v>41.97</v>
      </c>
      <c r="H490" s="3">
        <v>13.54</v>
      </c>
    </row>
    <row r="491" spans="1:8">
      <c r="A491" s="3" t="s">
        <v>203</v>
      </c>
      <c r="B491" s="3" t="s">
        <v>201</v>
      </c>
      <c r="C491" s="3" t="s">
        <v>347</v>
      </c>
      <c r="D491" s="3">
        <v>23135.5</v>
      </c>
      <c r="E491" s="3">
        <v>9.3</v>
      </c>
      <c r="F491" s="3">
        <v>32566</v>
      </c>
      <c r="G491" s="3">
        <v>44.07</v>
      </c>
      <c r="H491" s="3">
        <v>14.22</v>
      </c>
    </row>
    <row r="492" spans="1:8">
      <c r="A492" s="3" t="s">
        <v>204</v>
      </c>
      <c r="B492" s="3" t="s">
        <v>201</v>
      </c>
      <c r="C492" s="3" t="s">
        <v>347</v>
      </c>
      <c r="D492" s="3">
        <v>16298.8</v>
      </c>
      <c r="E492" s="3">
        <v>11.2</v>
      </c>
      <c r="F492" s="3">
        <v>18069</v>
      </c>
      <c r="G492" s="3">
        <v>106.02</v>
      </c>
      <c r="H492" s="3">
        <v>34.21</v>
      </c>
    </row>
    <row r="493" spans="1:8">
      <c r="A493" s="3" t="s">
        <v>205</v>
      </c>
      <c r="B493" s="3" t="s">
        <v>201</v>
      </c>
      <c r="C493" s="3" t="s">
        <v>347</v>
      </c>
      <c r="D493" s="3">
        <v>18202.4</v>
      </c>
      <c r="E493" s="3">
        <v>10</v>
      </c>
      <c r="F493" s="3">
        <v>29634</v>
      </c>
      <c r="G493" s="3">
        <v>46.63</v>
      </c>
      <c r="H493" s="3">
        <v>15.04</v>
      </c>
    </row>
    <row r="494" spans="1:8">
      <c r="A494" s="3" t="s">
        <v>267</v>
      </c>
      <c r="B494" s="3" t="s">
        <v>201</v>
      </c>
      <c r="C494" s="3" t="s">
        <v>347</v>
      </c>
      <c r="D494" s="3">
        <v>22828.9</v>
      </c>
      <c r="E494" s="3">
        <v>10.1</v>
      </c>
      <c r="F494" s="3">
        <v>33455</v>
      </c>
      <c r="G494" s="3">
        <v>45.16</v>
      </c>
      <c r="H494" s="3">
        <v>14.57</v>
      </c>
    </row>
    <row r="495" spans="1:8">
      <c r="A495" s="3" t="s">
        <v>206</v>
      </c>
      <c r="B495" s="3" t="s">
        <v>201</v>
      </c>
      <c r="C495" s="3" t="s">
        <v>347</v>
      </c>
      <c r="D495" s="3">
        <v>13843.2</v>
      </c>
      <c r="E495" s="3">
        <v>11</v>
      </c>
      <c r="F495" s="3">
        <v>14809</v>
      </c>
      <c r="G495" s="3">
        <v>62.59</v>
      </c>
      <c r="H495" s="3">
        <v>20.19</v>
      </c>
    </row>
    <row r="496" spans="1:8">
      <c r="A496" s="3" t="s">
        <v>207</v>
      </c>
      <c r="B496" s="3" t="s">
        <v>201</v>
      </c>
      <c r="C496" s="3" t="s">
        <v>347</v>
      </c>
      <c r="D496" s="3">
        <v>21407.4</v>
      </c>
      <c r="E496" s="3">
        <v>9.6</v>
      </c>
      <c r="F496" s="3">
        <v>31619</v>
      </c>
      <c r="G496" s="3">
        <v>62.06</v>
      </c>
      <c r="H496" s="3">
        <v>20.02</v>
      </c>
    </row>
    <row r="497" spans="1:8">
      <c r="A497" s="3" t="s">
        <v>268</v>
      </c>
      <c r="B497" s="3" t="s">
        <v>201</v>
      </c>
      <c r="C497" s="3" t="s">
        <v>347</v>
      </c>
      <c r="D497" s="3">
        <v>17929.5</v>
      </c>
      <c r="E497" s="3">
        <v>9.8</v>
      </c>
      <c r="F497" s="3">
        <v>25795</v>
      </c>
      <c r="G497" s="3">
        <v>46.33</v>
      </c>
      <c r="H497" s="3">
        <v>14.95</v>
      </c>
    </row>
    <row r="498" spans="1:8">
      <c r="A498" s="3" t="s">
        <v>269</v>
      </c>
      <c r="B498" s="3" t="s">
        <v>201</v>
      </c>
      <c r="C498" s="3" t="s">
        <v>347</v>
      </c>
      <c r="D498" s="3">
        <v>23040</v>
      </c>
      <c r="E498" s="3">
        <v>9.4</v>
      </c>
      <c r="F498" s="3">
        <v>32185</v>
      </c>
      <c r="G498" s="3">
        <v>37.19</v>
      </c>
      <c r="H498" s="3">
        <v>12</v>
      </c>
    </row>
    <row r="499" spans="1:8">
      <c r="A499" s="3" t="s">
        <v>270</v>
      </c>
      <c r="B499" s="3" t="s">
        <v>201</v>
      </c>
      <c r="C499" s="3" t="s">
        <v>347</v>
      </c>
      <c r="D499" s="3">
        <v>18761.5</v>
      </c>
      <c r="E499" s="3">
        <v>9.7</v>
      </c>
      <c r="F499" s="3">
        <v>27129</v>
      </c>
      <c r="G499" s="3">
        <v>40.8</v>
      </c>
      <c r="H499" s="3">
        <v>13.16</v>
      </c>
    </row>
    <row r="500" spans="1:8">
      <c r="A500" s="3" t="s">
        <v>208</v>
      </c>
      <c r="B500" s="3" t="s">
        <v>201</v>
      </c>
      <c r="C500" s="3" t="s">
        <v>347</v>
      </c>
      <c r="D500" s="3">
        <v>17928</v>
      </c>
      <c r="E500" s="3">
        <v>9.1</v>
      </c>
      <c r="F500" s="3">
        <v>23707</v>
      </c>
      <c r="G500" s="3">
        <v>49</v>
      </c>
      <c r="H500" s="3">
        <v>15.81</v>
      </c>
    </row>
    <row r="501" spans="1:8">
      <c r="A501" s="3" t="s">
        <v>209</v>
      </c>
      <c r="B501" s="3" t="s">
        <v>201</v>
      </c>
      <c r="C501" s="3" t="s">
        <v>347</v>
      </c>
      <c r="D501" s="3">
        <v>21097.5</v>
      </c>
      <c r="E501" s="3">
        <v>11.6</v>
      </c>
      <c r="F501" s="3">
        <v>25371</v>
      </c>
      <c r="G501" s="3">
        <v>131.87</v>
      </c>
      <c r="H501" s="3">
        <v>42.55</v>
      </c>
    </row>
    <row r="502" spans="1:8">
      <c r="A502" s="3" t="s">
        <v>271</v>
      </c>
      <c r="B502" s="3" t="s">
        <v>201</v>
      </c>
      <c r="C502" s="3" t="s">
        <v>347</v>
      </c>
      <c r="D502" s="3">
        <v>16137.8</v>
      </c>
      <c r="E502" s="3">
        <v>9.9</v>
      </c>
      <c r="F502" s="3">
        <v>18147</v>
      </c>
      <c r="G502" s="3">
        <v>48.86</v>
      </c>
      <c r="H502" s="3">
        <v>15.77</v>
      </c>
    </row>
    <row r="503" spans="1:8">
      <c r="A503" s="3" t="s">
        <v>272</v>
      </c>
      <c r="B503" s="3" t="s">
        <v>201</v>
      </c>
      <c r="C503" s="3" t="s">
        <v>347</v>
      </c>
      <c r="D503" s="3">
        <v>13689.1</v>
      </c>
      <c r="E503" s="3">
        <v>9.4</v>
      </c>
      <c r="F503" s="3">
        <v>19224</v>
      </c>
      <c r="G503" s="3">
        <v>43.41</v>
      </c>
      <c r="H503" s="3">
        <v>14</v>
      </c>
    </row>
    <row r="504" spans="1:8">
      <c r="A504" s="3" t="s">
        <v>273</v>
      </c>
      <c r="B504" s="3" t="s">
        <v>201</v>
      </c>
      <c r="C504" s="3" t="s">
        <v>347</v>
      </c>
      <c r="D504" s="3">
        <v>13866.7</v>
      </c>
      <c r="E504" s="3">
        <v>9.7</v>
      </c>
      <c r="F504" s="3">
        <v>20540</v>
      </c>
      <c r="G504" s="3">
        <v>49.08</v>
      </c>
      <c r="H504" s="3">
        <v>15.83</v>
      </c>
    </row>
    <row r="505" spans="1:8">
      <c r="A505" s="3" t="s">
        <v>210</v>
      </c>
      <c r="B505" s="3" t="s">
        <v>201</v>
      </c>
      <c r="C505" s="3" t="s">
        <v>347</v>
      </c>
      <c r="D505" s="3">
        <v>17875.6</v>
      </c>
      <c r="E505" s="3">
        <v>9.7</v>
      </c>
      <c r="F505" s="3">
        <v>24844</v>
      </c>
      <c r="G505" s="3">
        <v>51.42</v>
      </c>
      <c r="H505" s="3">
        <v>16.59</v>
      </c>
    </row>
    <row r="506" spans="1:8">
      <c r="A506" s="3" t="s">
        <v>274</v>
      </c>
      <c r="B506" s="3" t="s">
        <v>201</v>
      </c>
      <c r="C506" s="3" t="s">
        <v>347</v>
      </c>
      <c r="D506" s="3">
        <v>20386.5</v>
      </c>
      <c r="E506" s="3">
        <v>10.6</v>
      </c>
      <c r="F506" s="3">
        <v>29753</v>
      </c>
      <c r="G506" s="3">
        <v>47.16</v>
      </c>
      <c r="H506" s="3">
        <v>15.22</v>
      </c>
    </row>
    <row r="507" spans="1:8">
      <c r="A507" s="3" t="s">
        <v>275</v>
      </c>
      <c r="B507" s="3" t="s">
        <v>201</v>
      </c>
      <c r="C507" s="3" t="s">
        <v>347</v>
      </c>
      <c r="D507" s="3">
        <v>23565.9</v>
      </c>
      <c r="E507" s="3">
        <v>10.7</v>
      </c>
      <c r="F507" s="3">
        <v>32256</v>
      </c>
      <c r="G507" s="3">
        <v>54.72</v>
      </c>
      <c r="H507" s="3">
        <v>17.66</v>
      </c>
    </row>
    <row r="508" spans="1:8">
      <c r="A508" s="3" t="s">
        <v>276</v>
      </c>
      <c r="B508" s="3" t="s">
        <v>201</v>
      </c>
      <c r="C508" s="3" t="s">
        <v>347</v>
      </c>
      <c r="D508" s="3">
        <v>16195.3</v>
      </c>
      <c r="E508" s="3">
        <v>10</v>
      </c>
      <c r="F508" s="3">
        <v>24371</v>
      </c>
      <c r="G508" s="3">
        <v>47.68</v>
      </c>
      <c r="H508" s="3">
        <v>15.38</v>
      </c>
    </row>
    <row r="509" spans="1:8">
      <c r="A509" s="3" t="s">
        <v>277</v>
      </c>
      <c r="B509" s="3" t="s">
        <v>201</v>
      </c>
      <c r="C509" s="3" t="s">
        <v>347</v>
      </c>
      <c r="D509" s="3">
        <v>5833.4</v>
      </c>
      <c r="E509" s="3">
        <v>10</v>
      </c>
      <c r="F509" s="3">
        <v>8062</v>
      </c>
      <c r="G509" s="3">
        <v>64.68</v>
      </c>
      <c r="H509" s="3">
        <v>20.87</v>
      </c>
    </row>
    <row r="510" spans="1:8">
      <c r="A510" s="3" t="s">
        <v>211</v>
      </c>
      <c r="B510" s="3" t="s">
        <v>201</v>
      </c>
      <c r="C510" s="3" t="s">
        <v>347</v>
      </c>
      <c r="D510" s="3">
        <v>20922.3</v>
      </c>
      <c r="E510" s="3">
        <v>10.3</v>
      </c>
      <c r="F510" s="3">
        <v>29937</v>
      </c>
      <c r="G510" s="3">
        <v>47.98</v>
      </c>
      <c r="H510" s="3">
        <v>15.48</v>
      </c>
    </row>
    <row r="511" spans="1:8">
      <c r="A511" s="3" t="s">
        <v>278</v>
      </c>
      <c r="B511" s="3" t="s">
        <v>201</v>
      </c>
      <c r="C511" s="3" t="s">
        <v>347</v>
      </c>
      <c r="D511" s="3">
        <v>18267.8</v>
      </c>
      <c r="E511" s="3">
        <v>10.1</v>
      </c>
      <c r="F511" s="3">
        <v>26346</v>
      </c>
      <c r="G511" s="3">
        <v>46.76</v>
      </c>
      <c r="H511" s="3">
        <v>15.09</v>
      </c>
    </row>
    <row r="512" spans="1:8">
      <c r="A512" s="3" t="s">
        <v>212</v>
      </c>
      <c r="B512" s="3" t="s">
        <v>201</v>
      </c>
      <c r="C512" s="3" t="s">
        <v>347</v>
      </c>
      <c r="D512" s="3">
        <v>19259.6</v>
      </c>
      <c r="E512" s="3">
        <v>9.7</v>
      </c>
      <c r="F512" s="3">
        <v>30272</v>
      </c>
      <c r="G512" s="3">
        <v>35.8</v>
      </c>
      <c r="H512" s="3">
        <v>11.55</v>
      </c>
    </row>
    <row r="513" spans="1:8">
      <c r="A513" s="3" t="s">
        <v>279</v>
      </c>
      <c r="B513" s="3" t="s">
        <v>201</v>
      </c>
      <c r="C513" s="3" t="s">
        <v>347</v>
      </c>
      <c r="D513" s="3">
        <v>18206.5</v>
      </c>
      <c r="E513" s="3">
        <v>10.1</v>
      </c>
      <c r="F513" s="3">
        <v>26938</v>
      </c>
      <c r="G513" s="3">
        <v>48.82</v>
      </c>
      <c r="H513" s="3">
        <v>15.75</v>
      </c>
    </row>
    <row r="514" spans="1:8">
      <c r="A514" s="3" t="s">
        <v>280</v>
      </c>
      <c r="B514" s="3" t="s">
        <v>201</v>
      </c>
      <c r="C514" s="3" t="s">
        <v>347</v>
      </c>
      <c r="D514" s="3">
        <v>11587.8</v>
      </c>
      <c r="E514" s="3">
        <v>10.9</v>
      </c>
      <c r="F514" s="3">
        <v>17002</v>
      </c>
      <c r="G514" s="3">
        <v>38.16</v>
      </c>
      <c r="H514" s="3">
        <v>12.31</v>
      </c>
    </row>
    <row r="515" spans="1:8">
      <c r="A515" s="3" t="s">
        <v>281</v>
      </c>
      <c r="B515" s="3" t="s">
        <v>201</v>
      </c>
      <c r="C515" s="3" t="s">
        <v>347</v>
      </c>
      <c r="D515" s="3">
        <v>18826.2</v>
      </c>
      <c r="E515" s="3">
        <v>9</v>
      </c>
      <c r="F515" s="3">
        <v>29761</v>
      </c>
      <c r="G515" s="3">
        <v>38.62</v>
      </c>
      <c r="H515" s="3">
        <v>12.46</v>
      </c>
    </row>
    <row r="516" spans="1:8">
      <c r="A516" s="3" t="s">
        <v>282</v>
      </c>
      <c r="B516" s="3" t="s">
        <v>201</v>
      </c>
      <c r="C516" s="3" t="s">
        <v>347</v>
      </c>
      <c r="D516" s="3">
        <v>20444.1</v>
      </c>
      <c r="E516" s="3">
        <v>10.6</v>
      </c>
      <c r="F516" s="3">
        <v>32145</v>
      </c>
      <c r="G516" s="3">
        <v>38.29</v>
      </c>
      <c r="H516" s="3">
        <v>12.36</v>
      </c>
    </row>
    <row r="517" spans="1:8">
      <c r="A517" s="3" t="s">
        <v>283</v>
      </c>
      <c r="B517" s="3" t="s">
        <v>201</v>
      </c>
      <c r="C517" s="3" t="s">
        <v>347</v>
      </c>
      <c r="D517" s="3">
        <v>20911.7</v>
      </c>
      <c r="E517" s="3">
        <v>10.9</v>
      </c>
      <c r="F517" s="3">
        <v>33136</v>
      </c>
      <c r="G517" s="3">
        <v>50.28</v>
      </c>
      <c r="H517" s="3">
        <v>16.22</v>
      </c>
    </row>
    <row r="518" spans="1:8">
      <c r="A518" s="3" t="s">
        <v>284</v>
      </c>
      <c r="B518" s="3" t="s">
        <v>201</v>
      </c>
      <c r="C518" s="3" t="s">
        <v>347</v>
      </c>
      <c r="D518" s="3">
        <v>15605.6</v>
      </c>
      <c r="E518" s="3">
        <v>10.1</v>
      </c>
      <c r="F518" s="3">
        <v>20904</v>
      </c>
      <c r="G518" s="3">
        <v>53.94</v>
      </c>
      <c r="H518" s="3">
        <v>17.4</v>
      </c>
    </row>
    <row r="519" spans="1:8">
      <c r="A519" s="3" t="s">
        <v>285</v>
      </c>
      <c r="B519" s="3" t="s">
        <v>201</v>
      </c>
      <c r="C519" s="3" t="s">
        <v>347</v>
      </c>
      <c r="D519" s="3">
        <v>13571.2</v>
      </c>
      <c r="E519" s="3">
        <v>9.8</v>
      </c>
      <c r="F519" s="3">
        <v>19253</v>
      </c>
      <c r="G519" s="3">
        <v>47.7</v>
      </c>
      <c r="H519" s="3">
        <v>15.39</v>
      </c>
    </row>
    <row r="520" spans="1:8">
      <c r="A520" s="3" t="s">
        <v>286</v>
      </c>
      <c r="B520" s="3" t="s">
        <v>201</v>
      </c>
      <c r="C520" s="3" t="s">
        <v>347</v>
      </c>
      <c r="D520" s="3">
        <v>19499.6</v>
      </c>
      <c r="E520" s="3">
        <v>10.2</v>
      </c>
      <c r="F520" s="3">
        <v>31260</v>
      </c>
      <c r="G520" s="3">
        <v>50.3</v>
      </c>
      <c r="H520" s="3">
        <v>16.23</v>
      </c>
    </row>
    <row r="521" spans="1:8">
      <c r="A521" s="3" t="s">
        <v>287</v>
      </c>
      <c r="B521" s="3" t="s">
        <v>201</v>
      </c>
      <c r="C521" s="3" t="s">
        <v>347</v>
      </c>
      <c r="D521" s="3">
        <v>25803.6</v>
      </c>
      <c r="E521" s="3">
        <v>10.2</v>
      </c>
      <c r="F521" s="3">
        <v>36535</v>
      </c>
      <c r="G521" s="3">
        <v>55</v>
      </c>
      <c r="H521" s="3">
        <v>17.74</v>
      </c>
    </row>
    <row r="522" spans="1:8">
      <c r="A522" s="3" t="s">
        <v>288</v>
      </c>
      <c r="B522" s="3" t="s">
        <v>201</v>
      </c>
      <c r="C522" s="3" t="s">
        <v>347</v>
      </c>
      <c r="D522" s="3">
        <v>20669.5</v>
      </c>
      <c r="E522" s="3">
        <v>9.9</v>
      </c>
      <c r="F522" s="3">
        <v>33859</v>
      </c>
      <c r="G522" s="3">
        <v>53.62</v>
      </c>
      <c r="H522" s="3">
        <v>17.3</v>
      </c>
    </row>
    <row r="523" spans="1:8">
      <c r="A523" s="3" t="s">
        <v>289</v>
      </c>
      <c r="B523" s="3" t="s">
        <v>201</v>
      </c>
      <c r="C523" s="3" t="s">
        <v>347</v>
      </c>
      <c r="D523" s="3">
        <v>25593.6</v>
      </c>
      <c r="E523" s="3">
        <v>9.4</v>
      </c>
      <c r="F523" s="3">
        <v>37173</v>
      </c>
      <c r="G523" s="3">
        <v>49.6</v>
      </c>
      <c r="H523" s="3">
        <v>16</v>
      </c>
    </row>
    <row r="524" spans="1:8">
      <c r="A524" s="3" t="s">
        <v>290</v>
      </c>
      <c r="B524" s="3" t="s">
        <v>201</v>
      </c>
      <c r="C524" s="3" t="s">
        <v>347</v>
      </c>
      <c r="D524" s="3">
        <v>17750.4</v>
      </c>
      <c r="E524" s="3">
        <v>10.4</v>
      </c>
      <c r="F524" s="3">
        <v>30357</v>
      </c>
      <c r="G524" s="3">
        <v>56.09</v>
      </c>
      <c r="H524" s="3">
        <v>18.1</v>
      </c>
    </row>
    <row r="525" spans="1:8">
      <c r="A525" s="3" t="s">
        <v>291</v>
      </c>
      <c r="B525" s="3" t="s">
        <v>201</v>
      </c>
      <c r="C525" s="3" t="s">
        <v>347</v>
      </c>
      <c r="D525" s="3">
        <v>19716</v>
      </c>
      <c r="E525" s="3">
        <v>10</v>
      </c>
      <c r="F525" s="3">
        <v>27384</v>
      </c>
      <c r="G525" s="3">
        <v>53.98</v>
      </c>
      <c r="H525" s="3">
        <v>17.42</v>
      </c>
    </row>
    <row r="526" spans="1:8">
      <c r="A526" s="3" t="s">
        <v>292</v>
      </c>
      <c r="B526" s="3" t="s">
        <v>201</v>
      </c>
      <c r="C526" s="3" t="s">
        <v>347</v>
      </c>
      <c r="D526" s="3">
        <v>19085.7</v>
      </c>
      <c r="E526" s="3">
        <v>10.3</v>
      </c>
      <c r="F526" s="3">
        <v>27499</v>
      </c>
      <c r="G526" s="3">
        <v>59.13</v>
      </c>
      <c r="H526" s="3">
        <v>19.08</v>
      </c>
    </row>
    <row r="527" spans="1:8">
      <c r="A527" s="3" t="s">
        <v>293</v>
      </c>
      <c r="B527" s="3" t="s">
        <v>201</v>
      </c>
      <c r="C527" s="3" t="s">
        <v>347</v>
      </c>
      <c r="D527" s="3">
        <v>21342.9</v>
      </c>
      <c r="E527" s="3">
        <v>9.7</v>
      </c>
      <c r="F527" s="3">
        <v>31210</v>
      </c>
      <c r="G527" s="3">
        <v>61.91</v>
      </c>
      <c r="H527" s="3">
        <v>19.97</v>
      </c>
    </row>
    <row r="528" spans="1:8">
      <c r="A528" s="3" t="s">
        <v>354</v>
      </c>
      <c r="B528" s="3" t="s">
        <v>201</v>
      </c>
      <c r="C528" s="3" t="s">
        <v>347</v>
      </c>
      <c r="D528" s="3">
        <v>7405.5</v>
      </c>
      <c r="E528" s="3">
        <v>10.7</v>
      </c>
      <c r="F528" s="3">
        <v>16371</v>
      </c>
      <c r="G528" s="3">
        <v>60.4</v>
      </c>
      <c r="H528" s="3">
        <v>19.49</v>
      </c>
    </row>
    <row r="529" spans="1:8">
      <c r="A529" s="3" t="s">
        <v>215</v>
      </c>
      <c r="B529" s="3" t="s">
        <v>201</v>
      </c>
      <c r="C529" s="3" t="s">
        <v>347</v>
      </c>
      <c r="D529" s="3">
        <v>21003.3</v>
      </c>
      <c r="E529" s="3">
        <v>10.8</v>
      </c>
      <c r="F529" s="3">
        <v>24578</v>
      </c>
      <c r="G529" s="3">
        <v>75.33</v>
      </c>
      <c r="H529" s="3">
        <v>24.31</v>
      </c>
    </row>
    <row r="530" spans="1:8">
      <c r="A530" s="3" t="s">
        <v>216</v>
      </c>
      <c r="B530" s="3" t="s">
        <v>201</v>
      </c>
      <c r="C530" s="3" t="s">
        <v>347</v>
      </c>
      <c r="D530" s="3">
        <v>6706.6</v>
      </c>
      <c r="E530" s="3">
        <v>10.4</v>
      </c>
      <c r="F530" s="3">
        <v>11899</v>
      </c>
      <c r="G530" s="3">
        <v>67.02</v>
      </c>
      <c r="H530" s="3">
        <v>21.62</v>
      </c>
    </row>
    <row r="531" spans="1:8">
      <c r="A531" s="3" t="s">
        <v>217</v>
      </c>
      <c r="B531" s="3" t="s">
        <v>201</v>
      </c>
      <c r="C531" s="3" t="s">
        <v>347</v>
      </c>
      <c r="D531" s="3">
        <v>12573.6</v>
      </c>
      <c r="E531" s="3">
        <v>11.2</v>
      </c>
      <c r="F531" s="3">
        <v>25882</v>
      </c>
      <c r="G531" s="3">
        <v>93.68</v>
      </c>
      <c r="H531" s="3">
        <v>30.23</v>
      </c>
    </row>
    <row r="532" spans="1:8">
      <c r="A532" s="3" t="s">
        <v>294</v>
      </c>
      <c r="B532" s="3" t="s">
        <v>201</v>
      </c>
      <c r="C532" s="3" t="s">
        <v>347</v>
      </c>
      <c r="D532" s="3">
        <v>21459.6</v>
      </c>
      <c r="E532" s="3">
        <v>10.4</v>
      </c>
      <c r="F532" s="3">
        <v>26326</v>
      </c>
      <c r="G532" s="3">
        <v>44.58</v>
      </c>
      <c r="H532" s="3">
        <v>14.38</v>
      </c>
    </row>
    <row r="533" spans="1:8">
      <c r="A533" s="3" t="s">
        <v>295</v>
      </c>
      <c r="B533" s="3" t="s">
        <v>201</v>
      </c>
      <c r="C533" s="3" t="s">
        <v>347</v>
      </c>
      <c r="D533" s="3">
        <v>22241.8</v>
      </c>
      <c r="E533" s="3">
        <v>11.5</v>
      </c>
      <c r="F533" s="3">
        <v>25892</v>
      </c>
      <c r="G533" s="3">
        <v>48.49</v>
      </c>
      <c r="H533" s="3">
        <v>15.64</v>
      </c>
    </row>
    <row r="534" spans="1:8">
      <c r="A534" s="3" t="s">
        <v>296</v>
      </c>
      <c r="B534" s="3" t="s">
        <v>201</v>
      </c>
      <c r="C534" s="3" t="s">
        <v>347</v>
      </c>
      <c r="D534" s="3">
        <v>17234</v>
      </c>
      <c r="E534" s="3">
        <v>10.1</v>
      </c>
      <c r="F534" s="3">
        <v>29842</v>
      </c>
      <c r="G534" s="3">
        <v>46.92</v>
      </c>
      <c r="H534" s="3">
        <v>15.14</v>
      </c>
    </row>
    <row r="535" spans="1:8">
      <c r="A535" s="3" t="s">
        <v>297</v>
      </c>
      <c r="B535" s="3" t="s">
        <v>201</v>
      </c>
      <c r="C535" s="3" t="s">
        <v>347</v>
      </c>
      <c r="D535" s="3">
        <v>16508.3</v>
      </c>
      <c r="E535" s="3">
        <v>10.1</v>
      </c>
      <c r="F535" s="3">
        <v>26952</v>
      </c>
      <c r="G535" s="3">
        <v>50.45</v>
      </c>
      <c r="H535" s="3">
        <v>16.28</v>
      </c>
    </row>
    <row r="536" spans="1:8">
      <c r="A536" s="3" t="s">
        <v>298</v>
      </c>
      <c r="B536" s="3" t="s">
        <v>201</v>
      </c>
      <c r="C536" s="3" t="s">
        <v>347</v>
      </c>
      <c r="D536" s="3">
        <v>19042.8</v>
      </c>
      <c r="E536" s="3">
        <v>11.1</v>
      </c>
      <c r="F536" s="3">
        <v>21100</v>
      </c>
      <c r="G536" s="3">
        <v>53.18</v>
      </c>
      <c r="H536" s="3">
        <v>17.16</v>
      </c>
    </row>
    <row r="537" spans="1:8">
      <c r="A537" s="3" t="s">
        <v>299</v>
      </c>
      <c r="B537" s="3" t="s">
        <v>201</v>
      </c>
      <c r="C537" s="3" t="s">
        <v>347</v>
      </c>
      <c r="D537" s="3">
        <v>3876.5</v>
      </c>
      <c r="E537" s="3">
        <v>11.6</v>
      </c>
      <c r="F537" s="3">
        <v>4870</v>
      </c>
      <c r="G537" s="3">
        <v>44.39</v>
      </c>
      <c r="H537" s="3">
        <v>14.32</v>
      </c>
    </row>
    <row r="538" spans="1:8">
      <c r="A538" s="3" t="s">
        <v>300</v>
      </c>
      <c r="B538" s="3" t="s">
        <v>201</v>
      </c>
      <c r="C538" s="3" t="s">
        <v>347</v>
      </c>
      <c r="D538" s="3">
        <v>13264</v>
      </c>
      <c r="E538" s="3">
        <v>9.5</v>
      </c>
      <c r="F538" s="3">
        <v>28354</v>
      </c>
      <c r="G538" s="3">
        <v>42.42</v>
      </c>
      <c r="H538" s="3">
        <v>13.69</v>
      </c>
    </row>
    <row r="539" spans="1:8">
      <c r="A539" s="3" t="s">
        <v>301</v>
      </c>
      <c r="B539" s="3" t="s">
        <v>201</v>
      </c>
      <c r="C539" s="3" t="s">
        <v>347</v>
      </c>
      <c r="D539" s="3">
        <v>21068.7</v>
      </c>
      <c r="E539" s="3">
        <v>10.4</v>
      </c>
      <c r="F539" s="3">
        <v>24610</v>
      </c>
      <c r="G539" s="3">
        <v>56.15</v>
      </c>
      <c r="H539" s="3">
        <v>18.11</v>
      </c>
    </row>
    <row r="540" spans="1:8">
      <c r="A540" s="3" t="s">
        <v>302</v>
      </c>
      <c r="B540" s="3" t="s">
        <v>201</v>
      </c>
      <c r="C540" s="3" t="s">
        <v>347</v>
      </c>
      <c r="D540" s="3">
        <v>22806.2</v>
      </c>
      <c r="E540" s="3">
        <v>11.3</v>
      </c>
      <c r="F540" s="3">
        <v>28842</v>
      </c>
      <c r="G540" s="3">
        <v>49.45</v>
      </c>
      <c r="H540" s="3">
        <v>15.95</v>
      </c>
    </row>
    <row r="541" spans="1:8">
      <c r="A541" s="3" t="s">
        <v>303</v>
      </c>
      <c r="B541" s="3" t="s">
        <v>201</v>
      </c>
      <c r="C541" s="3" t="s">
        <v>347</v>
      </c>
      <c r="D541" s="3">
        <v>15054.4</v>
      </c>
      <c r="E541" s="3">
        <v>10.6</v>
      </c>
      <c r="F541" s="3">
        <v>25635</v>
      </c>
      <c r="G541" s="3">
        <v>41.79</v>
      </c>
      <c r="H541" s="3">
        <v>13.48</v>
      </c>
    </row>
    <row r="542" spans="1:8">
      <c r="A542" s="3" t="s">
        <v>304</v>
      </c>
      <c r="B542" s="3" t="s">
        <v>201</v>
      </c>
      <c r="C542" s="3" t="s">
        <v>347</v>
      </c>
      <c r="D542" s="3">
        <v>14665.2</v>
      </c>
      <c r="E542" s="3">
        <v>11.2</v>
      </c>
      <c r="F542" s="3">
        <v>15577</v>
      </c>
      <c r="G542" s="3">
        <v>55.11</v>
      </c>
      <c r="H542" s="3">
        <v>17.78</v>
      </c>
    </row>
    <row r="543" spans="1:8">
      <c r="A543" s="3" t="s">
        <v>305</v>
      </c>
      <c r="B543" s="3" t="s">
        <v>201</v>
      </c>
      <c r="C543" s="3" t="s">
        <v>347</v>
      </c>
      <c r="D543" s="3">
        <v>12840.2</v>
      </c>
      <c r="E543" s="3">
        <v>8.9</v>
      </c>
      <c r="F543" s="3">
        <v>25779</v>
      </c>
      <c r="G543" s="3">
        <v>29.36</v>
      </c>
      <c r="H543" s="3">
        <v>9.47</v>
      </c>
    </row>
    <row r="544" spans="1:8">
      <c r="A544" s="3" t="s">
        <v>306</v>
      </c>
      <c r="B544" s="3" t="s">
        <v>201</v>
      </c>
      <c r="C544" s="3" t="s">
        <v>347</v>
      </c>
      <c r="D544" s="3">
        <v>23512.2</v>
      </c>
      <c r="E544" s="3">
        <v>10.1</v>
      </c>
      <c r="F544" s="3">
        <v>31744</v>
      </c>
      <c r="G544" s="3">
        <v>49.1</v>
      </c>
      <c r="H544" s="3">
        <v>15.84</v>
      </c>
    </row>
    <row r="545" spans="1:8">
      <c r="A545" s="3" t="s">
        <v>307</v>
      </c>
      <c r="B545" s="3" t="s">
        <v>201</v>
      </c>
      <c r="C545" s="3" t="s">
        <v>347</v>
      </c>
      <c r="D545" s="3">
        <v>22177.3</v>
      </c>
      <c r="E545" s="3">
        <v>10.9</v>
      </c>
      <c r="F545" s="3">
        <v>26613</v>
      </c>
      <c r="G545" s="3">
        <v>49.66</v>
      </c>
      <c r="H545" s="3">
        <v>16.02</v>
      </c>
    </row>
    <row r="546" spans="1:8">
      <c r="A546" s="3" t="s">
        <v>308</v>
      </c>
      <c r="B546" s="3" t="s">
        <v>201</v>
      </c>
      <c r="C546" s="3" t="s">
        <v>347</v>
      </c>
      <c r="D546" s="3">
        <v>19358.1</v>
      </c>
      <c r="E546" s="3">
        <v>11.3</v>
      </c>
      <c r="F546" s="3">
        <v>23716</v>
      </c>
      <c r="G546" s="3">
        <v>47.2</v>
      </c>
      <c r="H546" s="3">
        <v>15.23</v>
      </c>
    </row>
    <row r="547" spans="1:8">
      <c r="A547" s="3" t="s">
        <v>309</v>
      </c>
      <c r="B547" s="3" t="s">
        <v>201</v>
      </c>
      <c r="C547" s="3" t="s">
        <v>347</v>
      </c>
      <c r="D547" s="3">
        <v>16427.5</v>
      </c>
      <c r="E547" s="3">
        <v>10.6</v>
      </c>
      <c r="F547" s="3">
        <v>20155</v>
      </c>
      <c r="G547" s="3">
        <v>54.75</v>
      </c>
      <c r="H547" s="3">
        <v>17.67</v>
      </c>
    </row>
    <row r="548" spans="1:8">
      <c r="A548" s="3" t="s">
        <v>310</v>
      </c>
      <c r="B548" s="3" t="s">
        <v>201</v>
      </c>
      <c r="C548" s="3" t="s">
        <v>347</v>
      </c>
      <c r="D548" s="3">
        <v>21480.9</v>
      </c>
      <c r="E548" s="3">
        <v>9.6</v>
      </c>
      <c r="F548" s="3">
        <v>34449</v>
      </c>
      <c r="G548" s="3">
        <v>55.25</v>
      </c>
      <c r="H548" s="3">
        <v>17.83</v>
      </c>
    </row>
    <row r="549" spans="1:8">
      <c r="A549" s="3" t="s">
        <v>355</v>
      </c>
      <c r="B549" s="3" t="s">
        <v>201</v>
      </c>
      <c r="C549" s="3" t="s">
        <v>347</v>
      </c>
      <c r="D549" s="3">
        <v>14449.3</v>
      </c>
      <c r="E549" s="3">
        <v>10.4</v>
      </c>
      <c r="F549" s="3">
        <v>21475</v>
      </c>
      <c r="G549" s="3">
        <v>8.82</v>
      </c>
      <c r="H549" s="3">
        <v>2.84</v>
      </c>
    </row>
    <row r="550" spans="1:8">
      <c r="A550" s="3" t="s">
        <v>221</v>
      </c>
      <c r="B550" s="3" t="s">
        <v>201</v>
      </c>
      <c r="C550" s="3" t="s">
        <v>347</v>
      </c>
      <c r="D550" s="3">
        <v>22540.1</v>
      </c>
      <c r="E550" s="3">
        <v>10.1</v>
      </c>
      <c r="F550" s="3">
        <v>28563</v>
      </c>
      <c r="G550" s="3">
        <v>31.07</v>
      </c>
      <c r="H550" s="3">
        <v>10.02</v>
      </c>
    </row>
    <row r="551" spans="1:8">
      <c r="A551" s="3" t="s">
        <v>222</v>
      </c>
      <c r="B551" s="3" t="s">
        <v>201</v>
      </c>
      <c r="C551" s="3" t="s">
        <v>347</v>
      </c>
      <c r="D551" s="3">
        <v>18875.5</v>
      </c>
      <c r="E551" s="3">
        <v>10.1</v>
      </c>
      <c r="F551" s="3">
        <v>24792</v>
      </c>
      <c r="G551" s="3">
        <v>50.7</v>
      </c>
      <c r="H551" s="3">
        <v>16.36</v>
      </c>
    </row>
    <row r="552" spans="1:8">
      <c r="A552" s="3" t="s">
        <v>311</v>
      </c>
      <c r="B552" s="3" t="s">
        <v>201</v>
      </c>
      <c r="C552" s="3" t="s">
        <v>347</v>
      </c>
      <c r="D552" s="3">
        <v>23583.3</v>
      </c>
      <c r="E552" s="3">
        <v>11.1</v>
      </c>
      <c r="F552" s="3">
        <v>30552</v>
      </c>
      <c r="G552" s="3">
        <v>40.94</v>
      </c>
      <c r="H552" s="3">
        <v>13.21</v>
      </c>
    </row>
    <row r="553" spans="1:8">
      <c r="A553" s="3" t="s">
        <v>223</v>
      </c>
      <c r="B553" s="3" t="s">
        <v>201</v>
      </c>
      <c r="C553" s="3" t="s">
        <v>347</v>
      </c>
      <c r="D553" s="3">
        <v>22914.1</v>
      </c>
      <c r="E553" s="3">
        <v>11.1</v>
      </c>
      <c r="F553" s="3">
        <v>29445</v>
      </c>
      <c r="G553" s="3">
        <v>59.49</v>
      </c>
      <c r="H553" s="3">
        <v>19.19</v>
      </c>
    </row>
    <row r="554" spans="1:8">
      <c r="A554" s="3" t="s">
        <v>224</v>
      </c>
      <c r="B554" s="3" t="s">
        <v>201</v>
      </c>
      <c r="C554" s="3" t="s">
        <v>347</v>
      </c>
      <c r="D554" s="3">
        <v>23610.5</v>
      </c>
      <c r="E554" s="3">
        <v>11.1</v>
      </c>
      <c r="F554" s="3">
        <v>30822</v>
      </c>
      <c r="G554" s="3">
        <v>52.8</v>
      </c>
      <c r="H554" s="3">
        <v>17.03</v>
      </c>
    </row>
    <row r="555" spans="1:8">
      <c r="A555" s="3" t="s">
        <v>225</v>
      </c>
      <c r="B555" s="3" t="s">
        <v>201</v>
      </c>
      <c r="C555" s="3" t="s">
        <v>347</v>
      </c>
      <c r="D555" s="3">
        <v>25674.9</v>
      </c>
      <c r="E555" s="3">
        <v>11.1</v>
      </c>
      <c r="F555" s="3">
        <v>33490</v>
      </c>
      <c r="G555" s="3">
        <v>49.71</v>
      </c>
      <c r="H555" s="3">
        <v>16.04</v>
      </c>
    </row>
    <row r="556" spans="1:8">
      <c r="A556" s="3" t="s">
        <v>312</v>
      </c>
      <c r="B556" s="3" t="s">
        <v>201</v>
      </c>
      <c r="C556" s="3" t="s">
        <v>347</v>
      </c>
      <c r="D556" s="3">
        <v>23515</v>
      </c>
      <c r="E556" s="3">
        <v>10.7</v>
      </c>
      <c r="F556" s="3">
        <v>31079</v>
      </c>
      <c r="G556" s="3">
        <v>35.33</v>
      </c>
      <c r="H556" s="3">
        <v>11.4</v>
      </c>
    </row>
    <row r="557" spans="1:8">
      <c r="A557" s="3" t="s">
        <v>313</v>
      </c>
      <c r="B557" s="3" t="s">
        <v>201</v>
      </c>
      <c r="C557" s="3" t="s">
        <v>347</v>
      </c>
      <c r="D557" s="3">
        <v>21389.5</v>
      </c>
      <c r="E557" s="3">
        <v>10.4</v>
      </c>
      <c r="F557" s="3">
        <v>28640</v>
      </c>
      <c r="G557" s="3">
        <v>32.46</v>
      </c>
      <c r="H557" s="3">
        <v>10.47</v>
      </c>
    </row>
    <row r="558" spans="1:8">
      <c r="A558" s="3" t="s">
        <v>314</v>
      </c>
      <c r="B558" s="3" t="s">
        <v>201</v>
      </c>
      <c r="C558" s="3" t="s">
        <v>347</v>
      </c>
      <c r="D558" s="3">
        <v>15492.6</v>
      </c>
      <c r="E558" s="3">
        <v>11.8</v>
      </c>
      <c r="F558" s="3">
        <v>16305</v>
      </c>
      <c r="G558" s="3">
        <v>50.62</v>
      </c>
      <c r="H558" s="3">
        <v>16.33</v>
      </c>
    </row>
    <row r="559" spans="1:8">
      <c r="A559" s="3" t="s">
        <v>315</v>
      </c>
      <c r="B559" s="3" t="s">
        <v>201</v>
      </c>
      <c r="C559" s="3" t="s">
        <v>347</v>
      </c>
      <c r="D559" s="3">
        <v>20837.9</v>
      </c>
      <c r="E559" s="3">
        <v>11.4</v>
      </c>
      <c r="F559" s="3">
        <v>23510</v>
      </c>
      <c r="G559" s="3">
        <v>53.38</v>
      </c>
      <c r="H559" s="3">
        <v>17.22</v>
      </c>
    </row>
    <row r="560" spans="1:8">
      <c r="A560" s="3" t="s">
        <v>316</v>
      </c>
      <c r="B560" s="3" t="s">
        <v>201</v>
      </c>
      <c r="C560" s="3" t="s">
        <v>347</v>
      </c>
      <c r="D560" s="3">
        <v>18953.9</v>
      </c>
      <c r="E560" s="3">
        <v>10.6</v>
      </c>
      <c r="F560" s="3">
        <v>21834</v>
      </c>
      <c r="G560" s="3">
        <v>40.43</v>
      </c>
      <c r="H560" s="3">
        <v>13.05</v>
      </c>
    </row>
    <row r="561" spans="1:8">
      <c r="A561" s="3" t="s">
        <v>317</v>
      </c>
      <c r="B561" s="3" t="s">
        <v>201</v>
      </c>
      <c r="C561" s="3" t="s">
        <v>347</v>
      </c>
      <c r="D561" s="3">
        <v>9744.4</v>
      </c>
      <c r="E561" s="3">
        <v>11.7</v>
      </c>
      <c r="F561" s="3">
        <v>16218</v>
      </c>
      <c r="G561" s="3">
        <v>47.76</v>
      </c>
      <c r="H561" s="3">
        <v>15.41</v>
      </c>
    </row>
    <row r="562" spans="1:8">
      <c r="A562" s="3" t="s">
        <v>318</v>
      </c>
      <c r="B562" s="3" t="s">
        <v>201</v>
      </c>
      <c r="C562" s="3" t="s">
        <v>347</v>
      </c>
      <c r="D562" s="3">
        <v>25164</v>
      </c>
      <c r="E562" s="3">
        <v>11.8</v>
      </c>
      <c r="F562" s="3">
        <v>29974</v>
      </c>
      <c r="G562" s="3">
        <v>55.56</v>
      </c>
      <c r="H562" s="3">
        <v>17.93</v>
      </c>
    </row>
    <row r="563" spans="1:8">
      <c r="A563" s="3" t="s">
        <v>319</v>
      </c>
      <c r="B563" s="3" t="s">
        <v>201</v>
      </c>
      <c r="C563" s="3" t="s">
        <v>347</v>
      </c>
      <c r="D563" s="3">
        <v>24001</v>
      </c>
      <c r="E563" s="3">
        <v>11.6</v>
      </c>
      <c r="F563" s="3">
        <v>28907</v>
      </c>
      <c r="G563" s="3">
        <v>53.41</v>
      </c>
      <c r="H563" s="3">
        <v>17.23</v>
      </c>
    </row>
    <row r="564" spans="1:8">
      <c r="A564" s="3" t="s">
        <v>320</v>
      </c>
      <c r="B564" s="3" t="s">
        <v>201</v>
      </c>
      <c r="C564" s="3" t="s">
        <v>347</v>
      </c>
      <c r="D564" s="3">
        <v>25441.1</v>
      </c>
      <c r="E564" s="3">
        <v>11.1</v>
      </c>
      <c r="F564" s="3">
        <v>29952</v>
      </c>
      <c r="G564" s="3">
        <v>52.41</v>
      </c>
      <c r="H564" s="3">
        <v>16.91</v>
      </c>
    </row>
    <row r="565" spans="1:8">
      <c r="A565" s="3" t="s">
        <v>321</v>
      </c>
      <c r="B565" s="3" t="s">
        <v>201</v>
      </c>
      <c r="C565" s="3" t="s">
        <v>347</v>
      </c>
      <c r="D565" s="3">
        <v>18566.4</v>
      </c>
      <c r="E565" s="3">
        <v>11.1</v>
      </c>
      <c r="F565" s="3">
        <v>24091</v>
      </c>
      <c r="G565" s="3">
        <v>49.76</v>
      </c>
      <c r="H565" s="3">
        <v>16.05</v>
      </c>
    </row>
    <row r="566" spans="1:8">
      <c r="A566" s="3" t="s">
        <v>226</v>
      </c>
      <c r="B566" s="3" t="s">
        <v>201</v>
      </c>
      <c r="C566" s="3" t="s">
        <v>347</v>
      </c>
      <c r="D566" s="3">
        <v>8819.5</v>
      </c>
      <c r="E566" s="3">
        <v>10.2</v>
      </c>
      <c r="F566" s="3">
        <v>16682</v>
      </c>
      <c r="G566" s="3">
        <v>61.37</v>
      </c>
      <c r="H566" s="3">
        <v>19.8</v>
      </c>
    </row>
    <row r="567" spans="1:8">
      <c r="A567" s="3" t="s">
        <v>322</v>
      </c>
      <c r="B567" s="3" t="s">
        <v>201</v>
      </c>
      <c r="C567" s="3" t="s">
        <v>347</v>
      </c>
      <c r="D567" s="3">
        <v>18478.6</v>
      </c>
      <c r="E567" s="3">
        <v>10.4</v>
      </c>
      <c r="F567" s="3">
        <v>22673</v>
      </c>
      <c r="G567" s="3">
        <v>19.65</v>
      </c>
      <c r="H567" s="3">
        <v>6.34</v>
      </c>
    </row>
    <row r="568" spans="1:8">
      <c r="A568" s="3" t="s">
        <v>323</v>
      </c>
      <c r="B568" s="3" t="s">
        <v>201</v>
      </c>
      <c r="C568" s="3" t="s">
        <v>347</v>
      </c>
      <c r="D568" s="3">
        <v>14013.5</v>
      </c>
      <c r="E568" s="3">
        <v>10.3</v>
      </c>
      <c r="F568" s="3">
        <v>18487</v>
      </c>
      <c r="G568" s="3">
        <v>34.58</v>
      </c>
      <c r="H568" s="3">
        <v>11.16</v>
      </c>
    </row>
    <row r="569" spans="1:8">
      <c r="A569" s="3" t="s">
        <v>324</v>
      </c>
      <c r="B569" s="3" t="s">
        <v>201</v>
      </c>
      <c r="C569" s="3" t="s">
        <v>347</v>
      </c>
      <c r="D569" s="3">
        <v>24212.6</v>
      </c>
      <c r="E569" s="3">
        <v>11.3</v>
      </c>
      <c r="F569" s="3">
        <v>29885</v>
      </c>
      <c r="G569" s="3">
        <v>50.1</v>
      </c>
      <c r="H569" s="3">
        <v>16.16</v>
      </c>
    </row>
    <row r="570" spans="1:8">
      <c r="A570" s="3" t="s">
        <v>325</v>
      </c>
      <c r="B570" s="3" t="s">
        <v>201</v>
      </c>
      <c r="C570" s="3" t="s">
        <v>347</v>
      </c>
      <c r="D570" s="3">
        <v>20016.5</v>
      </c>
      <c r="E570" s="3">
        <v>11.4</v>
      </c>
      <c r="F570" s="3">
        <v>24605</v>
      </c>
      <c r="G570" s="3">
        <v>52.46</v>
      </c>
      <c r="H570" s="3">
        <v>16.93</v>
      </c>
    </row>
    <row r="571" spans="1:8">
      <c r="A571" s="3" t="s">
        <v>326</v>
      </c>
      <c r="B571" s="3" t="s">
        <v>201</v>
      </c>
      <c r="C571" s="3" t="s">
        <v>347</v>
      </c>
      <c r="D571" s="3">
        <v>24624.7</v>
      </c>
      <c r="E571" s="3">
        <v>10.5</v>
      </c>
      <c r="F571" s="3">
        <v>29089</v>
      </c>
      <c r="G571" s="3">
        <v>54.22</v>
      </c>
      <c r="H571" s="3">
        <v>17.49</v>
      </c>
    </row>
    <row r="572" spans="1:8">
      <c r="A572" s="3" t="s">
        <v>327</v>
      </c>
      <c r="B572" s="3" t="s">
        <v>201</v>
      </c>
      <c r="C572" s="3" t="s">
        <v>347</v>
      </c>
      <c r="D572" s="3">
        <v>7706.8</v>
      </c>
      <c r="E572" s="3">
        <v>11.2</v>
      </c>
      <c r="F572" s="3">
        <v>17162</v>
      </c>
      <c r="G572" s="3">
        <v>37.73</v>
      </c>
      <c r="H572" s="3">
        <v>12.17</v>
      </c>
    </row>
    <row r="573" spans="1:8">
      <c r="A573" s="3" t="s">
        <v>328</v>
      </c>
      <c r="B573" s="3" t="s">
        <v>201</v>
      </c>
      <c r="C573" s="3" t="s">
        <v>347</v>
      </c>
      <c r="D573" s="3">
        <v>14013.5</v>
      </c>
      <c r="E573" s="3">
        <v>10.3</v>
      </c>
      <c r="F573" s="3">
        <v>18487</v>
      </c>
      <c r="G573" s="3">
        <v>34.58</v>
      </c>
      <c r="H573" s="3">
        <v>11.16</v>
      </c>
    </row>
    <row r="574" spans="1:8">
      <c r="A574" s="3" t="s">
        <v>356</v>
      </c>
      <c r="B574" s="3" t="s">
        <v>201</v>
      </c>
      <c r="C574" s="3" t="s">
        <v>347</v>
      </c>
      <c r="D574" s="3">
        <v>18840.6</v>
      </c>
      <c r="E574" s="3">
        <v>10.2</v>
      </c>
      <c r="F574" s="3">
        <v>22433</v>
      </c>
      <c r="G574" s="3">
        <v>36.84</v>
      </c>
      <c r="H574" s="3">
        <v>11.89</v>
      </c>
    </row>
    <row r="575" spans="1:8">
      <c r="A575" s="3" t="s">
        <v>329</v>
      </c>
      <c r="B575" s="3" t="s">
        <v>201</v>
      </c>
      <c r="C575" s="3" t="s">
        <v>347</v>
      </c>
      <c r="D575" s="3">
        <v>16788.5</v>
      </c>
      <c r="E575" s="3">
        <v>11.7</v>
      </c>
      <c r="F575" s="3">
        <v>17802</v>
      </c>
      <c r="G575" s="3">
        <v>54.31</v>
      </c>
      <c r="H575" s="3">
        <v>17.52</v>
      </c>
    </row>
    <row r="576" spans="1:8">
      <c r="A576" s="3" t="s">
        <v>330</v>
      </c>
      <c r="B576" s="3" t="s">
        <v>201</v>
      </c>
      <c r="C576" s="3" t="s">
        <v>347</v>
      </c>
      <c r="D576" s="3">
        <v>15517</v>
      </c>
      <c r="E576" s="3">
        <v>11</v>
      </c>
      <c r="F576" s="3">
        <v>17675</v>
      </c>
      <c r="G576" s="3">
        <v>60.26</v>
      </c>
      <c r="H576" s="3">
        <v>19.44</v>
      </c>
    </row>
    <row r="577" spans="1:8">
      <c r="A577" s="3" t="s">
        <v>331</v>
      </c>
      <c r="B577" s="3" t="s">
        <v>201</v>
      </c>
      <c r="C577" s="3" t="s">
        <v>347</v>
      </c>
      <c r="D577" s="3">
        <v>14984.2</v>
      </c>
      <c r="E577" s="3">
        <v>10.2</v>
      </c>
      <c r="F577" s="3">
        <v>17160</v>
      </c>
      <c r="G577" s="3">
        <v>39.28</v>
      </c>
      <c r="H577" s="3">
        <v>12.67</v>
      </c>
    </row>
    <row r="578" spans="1:8">
      <c r="A578" s="3" t="s">
        <v>244</v>
      </c>
      <c r="B578" s="3" t="s">
        <v>201</v>
      </c>
      <c r="C578" s="3" t="s">
        <v>347</v>
      </c>
      <c r="D578" s="3">
        <v>23842.7</v>
      </c>
      <c r="E578" s="3">
        <v>11.4</v>
      </c>
      <c r="F578" s="3">
        <v>28451</v>
      </c>
      <c r="G578" s="3">
        <v>52.2</v>
      </c>
      <c r="H578" s="3">
        <v>16.84</v>
      </c>
    </row>
    <row r="579" spans="1:8">
      <c r="A579" s="3" t="s">
        <v>245</v>
      </c>
      <c r="B579" s="3" t="s">
        <v>201</v>
      </c>
      <c r="C579" s="3" t="s">
        <v>347</v>
      </c>
      <c r="D579" s="3">
        <v>10400.7</v>
      </c>
      <c r="E579" s="3">
        <v>11.6</v>
      </c>
      <c r="F579" s="3">
        <v>15832</v>
      </c>
      <c r="G579" s="3">
        <v>46.54</v>
      </c>
      <c r="H579" s="3">
        <v>15.02</v>
      </c>
    </row>
    <row r="580" spans="1:8">
      <c r="A580" s="3" t="s">
        <v>246</v>
      </c>
      <c r="B580" s="3" t="s">
        <v>201</v>
      </c>
      <c r="C580" s="3" t="s">
        <v>347</v>
      </c>
      <c r="D580" s="3">
        <v>13494.7</v>
      </c>
      <c r="E580" s="3">
        <v>11.4</v>
      </c>
      <c r="F580" s="3">
        <v>17404</v>
      </c>
      <c r="G580" s="3">
        <v>49.81</v>
      </c>
      <c r="H580" s="3">
        <v>16.07</v>
      </c>
    </row>
    <row r="581" spans="1:8">
      <c r="A581" s="3" t="s">
        <v>247</v>
      </c>
      <c r="B581" s="3" t="s">
        <v>201</v>
      </c>
      <c r="C581" s="3" t="s">
        <v>347</v>
      </c>
      <c r="D581" s="3">
        <v>17056.7</v>
      </c>
      <c r="E581" s="3">
        <v>12.1</v>
      </c>
      <c r="F581" s="3">
        <v>22502</v>
      </c>
      <c r="G581" s="3">
        <v>48.69</v>
      </c>
      <c r="H581" s="3">
        <v>15.71</v>
      </c>
    </row>
    <row r="582" spans="1:8">
      <c r="A582" s="3" t="s">
        <v>248</v>
      </c>
      <c r="B582" s="3" t="s">
        <v>201</v>
      </c>
      <c r="C582" s="3" t="s">
        <v>347</v>
      </c>
      <c r="D582" s="3">
        <v>15150.8</v>
      </c>
      <c r="E582" s="3">
        <v>10.5</v>
      </c>
      <c r="F582" s="3">
        <v>19517</v>
      </c>
      <c r="G582" s="3">
        <v>34.97</v>
      </c>
      <c r="H582" s="3">
        <v>11.28</v>
      </c>
    </row>
    <row r="583" spans="1:8">
      <c r="A583" s="3" t="s">
        <v>249</v>
      </c>
      <c r="B583" s="3" t="s">
        <v>201</v>
      </c>
      <c r="C583" s="3" t="s">
        <v>347</v>
      </c>
      <c r="D583" s="3">
        <v>16217</v>
      </c>
      <c r="E583" s="3">
        <v>9.9</v>
      </c>
      <c r="F583" s="3">
        <v>26205</v>
      </c>
      <c r="G583" s="3">
        <v>55.31</v>
      </c>
      <c r="H583" s="3">
        <v>17.85</v>
      </c>
    </row>
    <row r="584" spans="1:8">
      <c r="A584" s="3" t="s">
        <v>250</v>
      </c>
      <c r="B584" s="3" t="s">
        <v>201</v>
      </c>
      <c r="C584" s="3" t="s">
        <v>347</v>
      </c>
      <c r="D584" s="3">
        <v>15295.8</v>
      </c>
      <c r="E584" s="3">
        <v>11.9</v>
      </c>
      <c r="F584" s="3">
        <v>20645</v>
      </c>
      <c r="G584" s="3">
        <v>45.59</v>
      </c>
      <c r="H584" s="3">
        <v>14.71</v>
      </c>
    </row>
    <row r="585" spans="1:8">
      <c r="A585" s="3" t="s">
        <v>251</v>
      </c>
      <c r="B585" s="3" t="s">
        <v>201</v>
      </c>
      <c r="C585" s="3" t="s">
        <v>347</v>
      </c>
      <c r="D585" s="3">
        <v>26197.8</v>
      </c>
      <c r="E585" s="3">
        <v>11.4</v>
      </c>
      <c r="F585" s="3">
        <v>33803</v>
      </c>
      <c r="G585" s="3">
        <v>41.16</v>
      </c>
      <c r="H585" s="3">
        <v>13.28</v>
      </c>
    </row>
    <row r="586" spans="1:8">
      <c r="A586" s="3" t="s">
        <v>252</v>
      </c>
      <c r="B586" s="3" t="s">
        <v>201</v>
      </c>
      <c r="C586" s="3" t="s">
        <v>347</v>
      </c>
      <c r="D586" s="3">
        <v>11070</v>
      </c>
      <c r="E586" s="3">
        <v>10.4</v>
      </c>
      <c r="F586" s="3">
        <v>23373</v>
      </c>
      <c r="G586" s="3">
        <v>39.92</v>
      </c>
      <c r="H586" s="3">
        <v>12.88</v>
      </c>
    </row>
    <row r="587" spans="1:8">
      <c r="A587" s="3" t="s">
        <v>253</v>
      </c>
      <c r="B587" s="3" t="s">
        <v>201</v>
      </c>
      <c r="C587" s="3" t="s">
        <v>347</v>
      </c>
      <c r="D587" s="3">
        <v>26023.4</v>
      </c>
      <c r="E587" s="3">
        <v>11.2</v>
      </c>
      <c r="F587" s="3">
        <v>33231</v>
      </c>
      <c r="G587" s="3">
        <v>42.64</v>
      </c>
      <c r="H587" s="3">
        <v>13.76</v>
      </c>
    </row>
    <row r="588" spans="1:8">
      <c r="A588" s="3" t="s">
        <v>255</v>
      </c>
      <c r="B588" s="3" t="s">
        <v>201</v>
      </c>
      <c r="C588" s="3" t="s">
        <v>347</v>
      </c>
      <c r="D588" s="3">
        <v>22518.9</v>
      </c>
      <c r="E588" s="3">
        <v>10.8</v>
      </c>
      <c r="F588" s="3">
        <v>27747</v>
      </c>
      <c r="G588" s="3">
        <v>58.77</v>
      </c>
      <c r="H588" s="3">
        <v>18.96</v>
      </c>
    </row>
    <row r="589" spans="1:8">
      <c r="A589" s="3" t="s">
        <v>256</v>
      </c>
      <c r="B589" s="3" t="s">
        <v>201</v>
      </c>
      <c r="C589" s="3" t="s">
        <v>347</v>
      </c>
      <c r="D589" s="3">
        <v>11913.6</v>
      </c>
      <c r="E589" s="3">
        <v>11.2</v>
      </c>
      <c r="F589" s="3">
        <v>15947</v>
      </c>
      <c r="G589" s="3">
        <v>42.4</v>
      </c>
      <c r="H589" s="3">
        <v>13.68</v>
      </c>
    </row>
    <row r="590" spans="1:8">
      <c r="A590" s="3" t="s">
        <v>257</v>
      </c>
      <c r="B590" s="3" t="s">
        <v>201</v>
      </c>
      <c r="C590" s="3" t="s">
        <v>347</v>
      </c>
      <c r="D590" s="3">
        <v>19339.1</v>
      </c>
      <c r="E590" s="3">
        <v>11.7</v>
      </c>
      <c r="F590" s="3">
        <v>21751</v>
      </c>
      <c r="G590" s="3">
        <v>53.1</v>
      </c>
      <c r="H590" s="3">
        <v>17.13</v>
      </c>
    </row>
    <row r="591" spans="1:8">
      <c r="A591" s="3" t="s">
        <v>258</v>
      </c>
      <c r="B591" s="3" t="s">
        <v>201</v>
      </c>
      <c r="C591" s="3" t="s">
        <v>347</v>
      </c>
      <c r="D591" s="3">
        <v>16449.9</v>
      </c>
      <c r="E591" s="3">
        <v>11.5</v>
      </c>
      <c r="F591" s="3">
        <v>20627</v>
      </c>
      <c r="G591" s="3">
        <v>51.17</v>
      </c>
      <c r="H591" s="3">
        <v>16.51</v>
      </c>
    </row>
    <row r="592" spans="1:8">
      <c r="A592" s="3" t="s">
        <v>259</v>
      </c>
      <c r="B592" s="3" t="s">
        <v>201</v>
      </c>
      <c r="C592" s="3" t="s">
        <v>347</v>
      </c>
      <c r="D592" s="3">
        <v>20440.7</v>
      </c>
      <c r="E592" s="3">
        <v>11.6</v>
      </c>
      <c r="F592" s="3">
        <v>23724</v>
      </c>
      <c r="G592" s="3">
        <v>49.43</v>
      </c>
      <c r="H592" s="3">
        <v>15.95</v>
      </c>
    </row>
    <row r="593" spans="1:8">
      <c r="A593" s="3" t="s">
        <v>260</v>
      </c>
      <c r="B593" s="3" t="s">
        <v>201</v>
      </c>
      <c r="C593" s="3" t="s">
        <v>347</v>
      </c>
      <c r="D593" s="3">
        <v>9877</v>
      </c>
      <c r="E593" s="3">
        <v>10.1</v>
      </c>
      <c r="F593" s="3">
        <v>19027</v>
      </c>
      <c r="G593" s="3">
        <v>37.75</v>
      </c>
      <c r="H593" s="3">
        <v>12.18</v>
      </c>
    </row>
    <row r="594" spans="1:8">
      <c r="A594" s="3" t="s">
        <v>261</v>
      </c>
      <c r="B594" s="3" t="s">
        <v>201</v>
      </c>
      <c r="C594" s="3" t="s">
        <v>347</v>
      </c>
      <c r="D594" s="3">
        <v>16574.2</v>
      </c>
      <c r="E594" s="3">
        <v>10.3</v>
      </c>
      <c r="F594" s="3">
        <v>26308</v>
      </c>
      <c r="G594" s="3">
        <v>39.21</v>
      </c>
      <c r="H594" s="3">
        <v>12.65</v>
      </c>
    </row>
    <row r="595" spans="1:8">
      <c r="A595" s="3" t="s">
        <v>262</v>
      </c>
      <c r="B595" s="3" t="s">
        <v>201</v>
      </c>
      <c r="C595" s="3" t="s">
        <v>347</v>
      </c>
      <c r="D595" s="3">
        <v>21200.5</v>
      </c>
      <c r="E595" s="3">
        <v>10.6</v>
      </c>
      <c r="F595" s="3">
        <v>26422</v>
      </c>
      <c r="G595" s="3">
        <v>43.88</v>
      </c>
      <c r="H595" s="3">
        <v>14.16</v>
      </c>
    </row>
    <row r="596" spans="1:8">
      <c r="A596" s="3" t="s">
        <v>263</v>
      </c>
      <c r="B596" s="3" t="s">
        <v>201</v>
      </c>
      <c r="C596" s="3" t="s">
        <v>347</v>
      </c>
      <c r="D596" s="3">
        <v>23060.1</v>
      </c>
      <c r="E596" s="3">
        <v>10.6</v>
      </c>
      <c r="F596" s="3">
        <v>28924</v>
      </c>
      <c r="G596" s="3">
        <v>37.5</v>
      </c>
      <c r="H596" s="3">
        <v>12.1</v>
      </c>
    </row>
    <row r="597" spans="1:8">
      <c r="A597" s="3" t="s">
        <v>264</v>
      </c>
      <c r="B597" s="3" t="s">
        <v>201</v>
      </c>
      <c r="C597" s="3" t="s">
        <v>347</v>
      </c>
      <c r="D597" s="3">
        <v>15903.9</v>
      </c>
      <c r="E597" s="3">
        <v>11.6</v>
      </c>
      <c r="F597" s="3">
        <v>20184</v>
      </c>
      <c r="G597" s="3">
        <v>46.2</v>
      </c>
      <c r="H597" s="3">
        <v>14.9</v>
      </c>
    </row>
    <row r="598" spans="1:8">
      <c r="A598" s="3" t="s">
        <v>265</v>
      </c>
      <c r="B598" s="3" t="s">
        <v>201</v>
      </c>
      <c r="C598" s="3" t="s">
        <v>347</v>
      </c>
      <c r="D598" s="3">
        <v>11023.7</v>
      </c>
      <c r="E598" s="3">
        <v>11.8</v>
      </c>
      <c r="F598" s="3">
        <v>16029</v>
      </c>
      <c r="G598" s="3">
        <v>39.09</v>
      </c>
      <c r="H598" s="3">
        <v>12.61</v>
      </c>
    </row>
    <row r="599" spans="1:8">
      <c r="A599" s="3" t="s">
        <v>266</v>
      </c>
      <c r="B599" s="3" t="s">
        <v>201</v>
      </c>
      <c r="C599" s="3" t="s">
        <v>347</v>
      </c>
      <c r="D599" s="3">
        <v>16582.6</v>
      </c>
      <c r="E599" s="3">
        <v>11</v>
      </c>
      <c r="F599" s="3">
        <v>18658</v>
      </c>
      <c r="G599" s="3">
        <v>29.76</v>
      </c>
      <c r="H599" s="3">
        <v>9.6</v>
      </c>
    </row>
    <row r="600" spans="1:8">
      <c r="A600" s="3" t="s">
        <v>227</v>
      </c>
      <c r="B600" s="3" t="s">
        <v>201</v>
      </c>
      <c r="C600" s="3" t="s">
        <v>347</v>
      </c>
      <c r="D600" s="3">
        <v>18795.5</v>
      </c>
      <c r="E600" s="3">
        <v>10.7</v>
      </c>
      <c r="F600" s="3">
        <v>22494</v>
      </c>
      <c r="G600" s="3">
        <v>48.82</v>
      </c>
      <c r="H600" s="3">
        <v>15.75</v>
      </c>
    </row>
    <row r="601" spans="1:8">
      <c r="A601" s="3" t="s">
        <v>228</v>
      </c>
      <c r="B601" s="3" t="s">
        <v>201</v>
      </c>
      <c r="C601" s="3" t="s">
        <v>347</v>
      </c>
      <c r="D601" s="3">
        <v>18193.6</v>
      </c>
      <c r="E601" s="3">
        <v>10.6</v>
      </c>
      <c r="F601" s="3">
        <v>20461</v>
      </c>
      <c r="G601" s="3">
        <v>64.03</v>
      </c>
      <c r="H601" s="3">
        <v>20.66</v>
      </c>
    </row>
    <row r="602" spans="1:8">
      <c r="A602" s="3" t="s">
        <v>229</v>
      </c>
      <c r="B602" s="3" t="s">
        <v>201</v>
      </c>
      <c r="C602" s="3" t="s">
        <v>347</v>
      </c>
      <c r="D602" s="3">
        <v>16797</v>
      </c>
      <c r="E602" s="3">
        <v>11.4</v>
      </c>
      <c r="F602" s="3">
        <v>19168</v>
      </c>
      <c r="G602" s="3">
        <v>49.37</v>
      </c>
      <c r="H602" s="3">
        <v>15.93</v>
      </c>
    </row>
    <row r="603" spans="1:8">
      <c r="A603" s="3" t="s">
        <v>230</v>
      </c>
      <c r="B603" s="3" t="s">
        <v>201</v>
      </c>
      <c r="C603" s="3" t="s">
        <v>347</v>
      </c>
      <c r="D603" s="3">
        <v>20416.1</v>
      </c>
      <c r="E603" s="3">
        <v>10.6</v>
      </c>
      <c r="F603" s="3">
        <v>23012</v>
      </c>
      <c r="G603" s="3">
        <v>43.11</v>
      </c>
      <c r="H603" s="3">
        <v>13.91</v>
      </c>
    </row>
    <row r="604" spans="1:8">
      <c r="A604" s="3" t="s">
        <v>231</v>
      </c>
      <c r="B604" s="3" t="s">
        <v>201</v>
      </c>
      <c r="C604" s="3" t="s">
        <v>347</v>
      </c>
      <c r="D604" s="3">
        <v>19883.9</v>
      </c>
      <c r="E604" s="3">
        <v>10.6</v>
      </c>
      <c r="F604" s="3">
        <v>21870</v>
      </c>
      <c r="G604" s="3">
        <v>37.8</v>
      </c>
      <c r="H604" s="3">
        <v>12.2</v>
      </c>
    </row>
    <row r="605" spans="1:8">
      <c r="A605" s="3" t="s">
        <v>232</v>
      </c>
      <c r="B605" s="3" t="s">
        <v>201</v>
      </c>
      <c r="C605" s="3" t="s">
        <v>347</v>
      </c>
      <c r="D605" s="3">
        <v>13725.6</v>
      </c>
      <c r="E605" s="3">
        <v>11.5</v>
      </c>
      <c r="F605" s="3">
        <v>15836</v>
      </c>
      <c r="G605" s="3">
        <v>45.12</v>
      </c>
      <c r="H605" s="3">
        <v>14.56</v>
      </c>
    </row>
    <row r="606" spans="1:8">
      <c r="A606" s="3" t="s">
        <v>233</v>
      </c>
      <c r="B606" s="3" t="s">
        <v>201</v>
      </c>
      <c r="C606" s="3" t="s">
        <v>347</v>
      </c>
      <c r="D606" s="3">
        <v>8310.1</v>
      </c>
      <c r="E606" s="3">
        <v>11.7</v>
      </c>
      <c r="F606" s="3">
        <v>13032</v>
      </c>
      <c r="G606" s="3">
        <v>46.72</v>
      </c>
      <c r="H606" s="3">
        <v>15.07</v>
      </c>
    </row>
    <row r="607" spans="1:8">
      <c r="A607" s="3" t="s">
        <v>234</v>
      </c>
      <c r="B607" s="3" t="s">
        <v>201</v>
      </c>
      <c r="C607" s="3" t="s">
        <v>347</v>
      </c>
      <c r="D607" s="3">
        <v>9641.9</v>
      </c>
      <c r="E607" s="3">
        <v>11.3</v>
      </c>
      <c r="F607" s="3">
        <v>19795</v>
      </c>
      <c r="G607" s="3">
        <v>47.96</v>
      </c>
      <c r="H607" s="3">
        <v>15.47</v>
      </c>
    </row>
    <row r="608" spans="1:8">
      <c r="A608" s="3" t="s">
        <v>235</v>
      </c>
      <c r="B608" s="3" t="s">
        <v>201</v>
      </c>
      <c r="C608" s="3" t="s">
        <v>347</v>
      </c>
      <c r="D608" s="3">
        <v>8462.3</v>
      </c>
      <c r="E608" s="3">
        <v>11.3</v>
      </c>
      <c r="F608" s="3">
        <v>17095</v>
      </c>
      <c r="G608" s="3">
        <v>46.22</v>
      </c>
      <c r="H608" s="3">
        <v>14.91</v>
      </c>
    </row>
    <row r="609" spans="1:8">
      <c r="A609" s="3" t="s">
        <v>236</v>
      </c>
      <c r="B609" s="3" t="s">
        <v>201</v>
      </c>
      <c r="C609" s="3" t="s">
        <v>347</v>
      </c>
      <c r="D609" s="3">
        <v>9037</v>
      </c>
      <c r="E609" s="3">
        <v>11.3</v>
      </c>
      <c r="F609" s="3">
        <v>20742</v>
      </c>
      <c r="G609" s="3">
        <v>48.33</v>
      </c>
      <c r="H609" s="3">
        <v>15.59</v>
      </c>
    </row>
    <row r="610" spans="1:8">
      <c r="A610" s="3" t="s">
        <v>237</v>
      </c>
      <c r="B610" s="3" t="s">
        <v>201</v>
      </c>
      <c r="C610" s="3" t="s">
        <v>347</v>
      </c>
      <c r="D610" s="3">
        <v>8951.8</v>
      </c>
      <c r="E610" s="3">
        <v>10.6</v>
      </c>
      <c r="F610" s="3">
        <v>18544</v>
      </c>
      <c r="G610" s="3">
        <v>53.89</v>
      </c>
      <c r="H610" s="3">
        <v>17.39</v>
      </c>
    </row>
    <row r="611" spans="1:8">
      <c r="A611" s="3" t="s">
        <v>238</v>
      </c>
      <c r="B611" s="3" t="s">
        <v>201</v>
      </c>
      <c r="C611" s="3" t="s">
        <v>347</v>
      </c>
      <c r="D611" s="3">
        <v>7537.3</v>
      </c>
      <c r="E611" s="3">
        <v>11.5</v>
      </c>
      <c r="F611" s="3">
        <v>18446</v>
      </c>
      <c r="G611" s="3">
        <v>46.72</v>
      </c>
      <c r="H611" s="3">
        <v>15.07</v>
      </c>
    </row>
    <row r="612" spans="1:8">
      <c r="A612" s="3" t="s">
        <v>239</v>
      </c>
      <c r="B612" s="3" t="s">
        <v>201</v>
      </c>
      <c r="C612" s="3" t="s">
        <v>347</v>
      </c>
      <c r="D612" s="3">
        <v>10305.3</v>
      </c>
      <c r="E612" s="3">
        <v>11.4</v>
      </c>
      <c r="F612" s="3">
        <v>17840</v>
      </c>
      <c r="G612" s="3">
        <v>49.15</v>
      </c>
      <c r="H612" s="3">
        <v>15.86</v>
      </c>
    </row>
    <row r="613" spans="1:8">
      <c r="A613" s="3" t="s">
        <v>240</v>
      </c>
      <c r="B613" s="3" t="s">
        <v>201</v>
      </c>
      <c r="C613" s="3" t="s">
        <v>347</v>
      </c>
      <c r="D613" s="3">
        <v>18180.3</v>
      </c>
      <c r="E613" s="3">
        <v>10.3</v>
      </c>
      <c r="F613" s="3">
        <v>21755</v>
      </c>
      <c r="G613" s="3">
        <v>39.19</v>
      </c>
      <c r="H613" s="3">
        <v>12.64</v>
      </c>
    </row>
    <row r="614" spans="1:8">
      <c r="A614" s="3" t="s">
        <v>241</v>
      </c>
      <c r="B614" s="3" t="s">
        <v>201</v>
      </c>
      <c r="C614" s="3" t="s">
        <v>347</v>
      </c>
      <c r="D614" s="3">
        <v>8645.3</v>
      </c>
      <c r="E614" s="3">
        <v>11.5</v>
      </c>
      <c r="F614" s="3">
        <v>20490</v>
      </c>
      <c r="G614" s="3">
        <v>46.7</v>
      </c>
      <c r="H614" s="3">
        <v>15.07</v>
      </c>
    </row>
    <row r="615" spans="1:8">
      <c r="A615" s="3" t="s">
        <v>213</v>
      </c>
      <c r="B615" s="3" t="s">
        <v>201</v>
      </c>
      <c r="C615" s="3" t="s">
        <v>347</v>
      </c>
      <c r="D615" s="3">
        <v>20369.4</v>
      </c>
      <c r="E615" s="3">
        <v>12.2</v>
      </c>
      <c r="F615" s="3">
        <v>26508</v>
      </c>
      <c r="G615" s="3">
        <v>49.25</v>
      </c>
      <c r="H615" s="3">
        <v>15.89</v>
      </c>
    </row>
    <row r="616" spans="1:8">
      <c r="A616" s="3" t="s">
        <v>214</v>
      </c>
      <c r="B616" s="3" t="s">
        <v>201</v>
      </c>
      <c r="C616" s="3" t="s">
        <v>347</v>
      </c>
      <c r="D616" s="3">
        <v>21916.3</v>
      </c>
      <c r="E616" s="3">
        <v>12.4</v>
      </c>
      <c r="F616" s="3">
        <v>26538</v>
      </c>
      <c r="G616" s="3">
        <v>49.24</v>
      </c>
      <c r="H616" s="3">
        <v>15.89</v>
      </c>
    </row>
    <row r="617" spans="1:8">
      <c r="A617" s="3" t="s">
        <v>218</v>
      </c>
      <c r="B617" s="3" t="s">
        <v>201</v>
      </c>
      <c r="C617" s="3" t="s">
        <v>347</v>
      </c>
      <c r="D617" s="3">
        <v>22441.6</v>
      </c>
      <c r="E617" s="3">
        <v>12.4</v>
      </c>
      <c r="F617" s="3">
        <v>29058</v>
      </c>
      <c r="G617" s="3">
        <v>52.2</v>
      </c>
      <c r="H617" s="3">
        <v>16.84</v>
      </c>
    </row>
    <row r="618" spans="1:8">
      <c r="A618" s="3" t="s">
        <v>219</v>
      </c>
      <c r="B618" s="3" t="s">
        <v>201</v>
      </c>
      <c r="C618" s="3" t="s">
        <v>347</v>
      </c>
      <c r="D618" s="3">
        <v>18641.5</v>
      </c>
      <c r="E618" s="3">
        <v>12.2</v>
      </c>
      <c r="F618" s="3">
        <v>22849</v>
      </c>
      <c r="G618" s="3">
        <v>52.88</v>
      </c>
      <c r="H618" s="3">
        <v>17.06</v>
      </c>
    </row>
    <row r="619" spans="1:8">
      <c r="A619" s="3" t="s">
        <v>220</v>
      </c>
      <c r="B619" s="3" t="s">
        <v>201</v>
      </c>
      <c r="C619" s="3" t="s">
        <v>347</v>
      </c>
      <c r="D619" s="3">
        <v>19241.5</v>
      </c>
      <c r="E619" s="3">
        <v>12.3</v>
      </c>
      <c r="F619" s="3">
        <v>24085</v>
      </c>
      <c r="G619" s="3">
        <v>49.58</v>
      </c>
      <c r="H619" s="3">
        <v>16</v>
      </c>
    </row>
    <row r="620" spans="1:8">
      <c r="A620" s="3" t="s">
        <v>332</v>
      </c>
      <c r="B620" s="3" t="s">
        <v>201</v>
      </c>
      <c r="C620" s="3" t="s">
        <v>347</v>
      </c>
      <c r="D620" s="3">
        <v>18577.3</v>
      </c>
      <c r="E620" s="3">
        <v>12.1</v>
      </c>
      <c r="F620" s="3">
        <v>23624</v>
      </c>
      <c r="G620" s="3">
        <v>47.18</v>
      </c>
      <c r="H620" s="3">
        <v>15.22</v>
      </c>
    </row>
    <row r="621" spans="1:8">
      <c r="A621" s="3" t="s">
        <v>333</v>
      </c>
      <c r="B621" s="3" t="s">
        <v>201</v>
      </c>
      <c r="C621" s="3" t="s">
        <v>347</v>
      </c>
      <c r="D621" s="3">
        <v>14022.8</v>
      </c>
      <c r="E621" s="3">
        <v>12.1</v>
      </c>
      <c r="F621" s="3">
        <v>16924</v>
      </c>
      <c r="G621" s="3">
        <v>53.45</v>
      </c>
      <c r="H621" s="3">
        <v>17.25</v>
      </c>
    </row>
    <row r="622" spans="1:8">
      <c r="A622" s="3" t="s">
        <v>334</v>
      </c>
      <c r="B622" s="3" t="s">
        <v>201</v>
      </c>
      <c r="C622" s="3" t="s">
        <v>347</v>
      </c>
      <c r="D622" s="3">
        <v>16459.7</v>
      </c>
      <c r="E622" s="3">
        <v>12.1</v>
      </c>
      <c r="F622" s="3">
        <v>20255</v>
      </c>
      <c r="G622" s="3">
        <v>50.13</v>
      </c>
      <c r="H622" s="3">
        <v>16.17</v>
      </c>
    </row>
    <row r="623" spans="1:8">
      <c r="A623" s="3" t="s">
        <v>335</v>
      </c>
      <c r="B623" s="3" t="s">
        <v>201</v>
      </c>
      <c r="C623" s="3" t="s">
        <v>347</v>
      </c>
      <c r="D623" s="3">
        <v>13566.5</v>
      </c>
      <c r="E623" s="3">
        <v>12</v>
      </c>
      <c r="F623" s="3">
        <v>20345</v>
      </c>
      <c r="G623" s="3">
        <v>47.04</v>
      </c>
      <c r="H623" s="3">
        <v>15.18</v>
      </c>
    </row>
    <row r="624" spans="1:8">
      <c r="A624" s="3" t="s">
        <v>336</v>
      </c>
      <c r="B624" s="3" t="s">
        <v>201</v>
      </c>
      <c r="C624" s="3" t="s">
        <v>347</v>
      </c>
      <c r="D624" s="3">
        <v>18089.6</v>
      </c>
      <c r="E624" s="3">
        <v>9.2</v>
      </c>
      <c r="F624" s="3">
        <v>21907</v>
      </c>
      <c r="G624" s="3">
        <v>48.02</v>
      </c>
      <c r="H624" s="3">
        <v>15.49</v>
      </c>
    </row>
    <row r="625" spans="1:8">
      <c r="A625" s="3" t="s">
        <v>337</v>
      </c>
      <c r="B625" s="3" t="s">
        <v>201</v>
      </c>
      <c r="C625" s="3" t="s">
        <v>347</v>
      </c>
      <c r="D625" s="3">
        <v>22054.8</v>
      </c>
      <c r="E625" s="3">
        <v>9.7</v>
      </c>
      <c r="F625" s="3">
        <v>27063</v>
      </c>
      <c r="G625" s="3">
        <v>59.66</v>
      </c>
      <c r="H625" s="3">
        <v>19.25</v>
      </c>
    </row>
    <row r="626" spans="1:8">
      <c r="A626" s="3" t="s">
        <v>338</v>
      </c>
      <c r="B626" s="3" t="s">
        <v>201</v>
      </c>
      <c r="C626" s="3" t="s">
        <v>347</v>
      </c>
      <c r="D626" s="3">
        <v>19681</v>
      </c>
      <c r="E626" s="3">
        <v>9.3</v>
      </c>
      <c r="F626" s="3">
        <v>25267</v>
      </c>
      <c r="G626" s="3">
        <v>44.93</v>
      </c>
      <c r="H626" s="3">
        <v>14.5</v>
      </c>
    </row>
    <row r="627" spans="1:8">
      <c r="A627" s="3" t="s">
        <v>339</v>
      </c>
      <c r="B627" s="3" t="s">
        <v>201</v>
      </c>
      <c r="C627" s="3" t="s">
        <v>347</v>
      </c>
      <c r="D627" s="3">
        <v>22470.3</v>
      </c>
      <c r="E627" s="3">
        <v>9.7</v>
      </c>
      <c r="F627" s="3">
        <v>28768</v>
      </c>
      <c r="G627" s="3">
        <v>75.16</v>
      </c>
      <c r="H627" s="3">
        <v>24.25</v>
      </c>
    </row>
    <row r="628" spans="1:8">
      <c r="A628" s="3" t="s">
        <v>341</v>
      </c>
      <c r="B628" s="3" t="s">
        <v>201</v>
      </c>
      <c r="C628" s="3" t="s">
        <v>347</v>
      </c>
      <c r="D628" s="3">
        <v>19482.9</v>
      </c>
      <c r="E628" s="3">
        <v>9.7</v>
      </c>
      <c r="F628" s="3">
        <v>24010</v>
      </c>
      <c r="G628" s="3">
        <v>66.85</v>
      </c>
      <c r="H628" s="3">
        <v>21.57</v>
      </c>
    </row>
    <row r="629" spans="1:8">
      <c r="A629" s="3" t="s">
        <v>340</v>
      </c>
      <c r="B629" s="3" t="s">
        <v>201</v>
      </c>
      <c r="C629" s="3" t="s">
        <v>347</v>
      </c>
      <c r="D629" s="3">
        <v>19191.8</v>
      </c>
      <c r="E629" s="3">
        <v>9.6</v>
      </c>
      <c r="F629" s="3">
        <v>25788</v>
      </c>
      <c r="G629" s="3">
        <v>54.03</v>
      </c>
      <c r="H629" s="3">
        <v>17.43</v>
      </c>
    </row>
  </sheetData>
  <sheetProtection formatCells="0" formatColumns="0" formatRows="0" insertRows="0" insertColumns="0" insertHyperlinks="0" deleteColumns="0" deleteRows="0" sort="0" autoFilter="0" pivotTables="0"/>
  <mergeCells count="1">
    <mergeCell ref="A2:H2"/>
  </mergeCells>
  <conditionalFormatting sqref="A5:A329">
    <cfRule type="duplicateValues" dxfId="0" priority="2"/>
  </conditionalFormatting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w o P r o p s   x m l n s : s = " h t t p : / / s c h e m a s . o p e n x m l f o r m a t s . o r g / s p r e a d s h e e t m l / 2 0 0 6 / m a i n "   x m l n s = " h t t p s : / / w e b . w p s . c n / e t / 2 0 1 8 / m a i n " >  
   < w o S h e e t s P r o p s >  
     < w o S h e e t P r o p s   s h e e t S t i d = " 1 "   i n t e r l i n e O n O f f = " 0 "   i s D b D a s h B o a r d S h e e t = " 0 "   i s D a s h B o a r d S h e e t = " 0 "   i s D b S h e e t = " 0 "   i n t e r l i n e C o l o r = " 0 "   i s F l e x P a p e r S h e e t = " 0 " >  
       < c e l l p r o t e c t i o n / >  
       < a p p E t D b R e l a t i o n s / >  
     < / w o S h e e t P r o p s >  
   < / w o S h e e t s P r o p s >  
   < w o B o o k P r o p s >  
     < b o o k S e t t i n g s   c o r e C o n q u e r U s e r I d = " "   i s A u t o U p d a t e P a u s e d = " 0 "   i s M e r g e T a s k s A u t o U p d a t e = " 0 "   f i l t e r T y p e = " c o n n "   i s F i l t e r S h a r e d = " 1 "   f i l e I d = " "   i s I n s e r P i c A s A t t a c h m e n t = " 0 " / >  
   < / w o B o o k P r o p s >  
 < / w o P r o p s > 
</file>

<file path=customXml/item2.xml>��< ? x m l   v e r s i o n = " 1 . 0 "   s t a n d a l o n e = " y e s " ? > < p i x e l a t o r s   x m l n s : s = " h t t p : / / s c h e m a s . o p e n x m l f o r m a t s . o r g / s p r e a d s h e e t m l / 2 0 0 6 / m a i n "   x m l n s = " h t t p s : / / w e b . w p s . c n / e t / 2 0 1 8 / m a i n " >  
   < p i x e l a t o r L i s t   s h e e t S t i d = " 1 " / >  
   < p i x e l a t o r L i s t   s h e e t S t i d = " 2 " / >  
 < / p i x e l a t o r s > 
</file>

<file path=customXml/itemProps1.xml><?xml version="1.0" encoding="utf-8"?>
<ds:datastoreItem xmlns:ds="http://schemas.openxmlformats.org/officeDocument/2006/customXml" ds:itemID="{06C82605-B75B-4693-9329-32AAD527C692}">
  <ds:schemaRefs/>
</ds:datastoreItem>
</file>

<file path=customXml/itemProps2.xml><?xml version="1.0" encoding="utf-8"?>
<ds:datastoreItem xmlns:ds="http://schemas.openxmlformats.org/officeDocument/2006/customXml" ds:itemID="{224D003E-15C9-4FFE-AB16-9E66474EAE4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41220194352-2b83fcf251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 ZT</dc:creator>
  <cp:lastModifiedBy>夏木木</cp:lastModifiedBy>
  <dcterms:created xsi:type="dcterms:W3CDTF">2024-07-04T19:09:00Z</dcterms:created>
  <dcterms:modified xsi:type="dcterms:W3CDTF">2025-01-07T07:5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FED1E9AEAE4DCDB25EEB75773FA886_13</vt:lpwstr>
  </property>
  <property fmtid="{D5CDD505-2E9C-101B-9397-08002B2CF9AE}" pid="3" name="KSOProductBuildVer">
    <vt:lpwstr>2052-12.1.0.19770</vt:lpwstr>
  </property>
</Properties>
</file>